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nemorimasaru/Desktop/学位論文関連2/学位論文/PLOS One提出用/2.16-18 Revise/"/>
    </mc:Choice>
  </mc:AlternateContent>
  <xr:revisionPtr revIDLastSave="0" documentId="13_ncr:1_{3B333816-4BF3-8043-A3BB-EFE4CF31B8F5}" xr6:coauthVersionLast="47" xr6:coauthVersionMax="47" xr10:uidLastSave="{00000000-0000-0000-0000-000000000000}"/>
  <bookViews>
    <workbookView xWindow="0" yWindow="600" windowWidth="28800" windowHeight="16140" xr2:uid="{F64716E9-0927-5D48-AC1C-3A287042B7EE}"/>
  </bookViews>
  <sheets>
    <sheet name="SFI_raw_data" sheetId="26" r:id="rId1"/>
    <sheet name="Non_SFI_raw_data" sheetId="2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" uniqueCount="17">
  <si>
    <t>Control</t>
    <phoneticPr fontId="1"/>
  </si>
  <si>
    <t>Animal ID</t>
    <phoneticPr fontId="1"/>
  </si>
  <si>
    <t>Time (weeks)</t>
    <phoneticPr fontId="1"/>
  </si>
  <si>
    <t>Mild-SETS(-)</t>
    <phoneticPr fontId="1"/>
  </si>
  <si>
    <t>Mild-SETS(+)</t>
    <phoneticPr fontId="1"/>
  </si>
  <si>
    <t>Severe-SETS(-)</t>
    <phoneticPr fontId="1"/>
  </si>
  <si>
    <t>Severe-SETS(+)</t>
    <phoneticPr fontId="1"/>
  </si>
  <si>
    <t>Groups</t>
    <phoneticPr fontId="1"/>
  </si>
  <si>
    <t>Peroneal nerve</t>
    <phoneticPr fontId="1"/>
  </si>
  <si>
    <t>Proximal tibial nerve</t>
    <phoneticPr fontId="1"/>
  </si>
  <si>
    <t>Distal tibial nerve</t>
    <phoneticPr fontId="1"/>
  </si>
  <si>
    <t>Peak amplitude ratio (Fig3)</t>
    <phoneticPr fontId="1"/>
  </si>
  <si>
    <t>CMAP latency ratio (Fig3)</t>
    <phoneticPr fontId="1"/>
  </si>
  <si>
    <t>Muscle weight ratio (%) (Fig4)</t>
    <phoneticPr fontId="1"/>
  </si>
  <si>
    <t>Number of NF-positive axons (Fig5)</t>
    <phoneticPr fontId="1"/>
  </si>
  <si>
    <t>Number of S100β-positive Schwann cells (Fig5)</t>
    <phoneticPr fontId="1"/>
  </si>
  <si>
    <t>SFI (Fig2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_raw_data!$AR$9:$BB$9</c:f>
                <c:numCache>
                  <c:formatCode>General</c:formatCode>
                  <c:ptCount val="11"/>
                </c:numCache>
              </c:numRef>
            </c:plus>
            <c:minus>
              <c:numRef>
                <c:f>SFI_raw_data!$AR$9:$BB$9</c:f>
                <c:numCache>
                  <c:formatCode>General</c:formatCode>
                  <c:ptCount val="11"/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FI_raw_data!$AR$2:$BB$2</c:f>
              <c:numCache>
                <c:formatCode>General</c:formatCode>
                <c:ptCount val="11"/>
              </c:numCache>
            </c:numRef>
          </c:cat>
          <c:val>
            <c:numRef>
              <c:f>'Sciatic functional index (S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3D-8B46-9AAF-4302A7B55A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1743098336"/>
        <c:axId val="1641203936"/>
      </c:barChart>
      <c:catAx>
        <c:axId val="1743098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1641203936"/>
        <c:crosses val="autoZero"/>
        <c:auto val="1"/>
        <c:lblAlgn val="ctr"/>
        <c:lblOffset val="100"/>
        <c:noMultiLvlLbl val="0"/>
      </c:catAx>
      <c:valAx>
        <c:axId val="1641203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1743098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FI_raw_data!$BE$9:$BO$9</c:f>
                <c:numCache>
                  <c:formatCode>General</c:formatCode>
                  <c:ptCount val="11"/>
                </c:numCache>
              </c:numRef>
            </c:plus>
            <c:minus>
              <c:numRef>
                <c:f>SFI_raw_data!$BE$9:$BO$9</c:f>
                <c:numCache>
                  <c:formatCode>General</c:formatCode>
                  <c:ptCount val="1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FI_raw_data!$BE$2:$BO$2</c:f>
              <c:numCache>
                <c:formatCode>General</c:formatCode>
                <c:ptCount val="11"/>
              </c:numCache>
            </c:numRef>
          </c:cat>
          <c:val>
            <c:numRef>
              <c:f>'Sciatic functional index (S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1D-D14E-9C58-1ED4B81A60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940277136"/>
        <c:axId val="940554496"/>
      </c:barChart>
      <c:catAx>
        <c:axId val="940277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940554496"/>
        <c:crosses val="autoZero"/>
        <c:auto val="1"/>
        <c:lblAlgn val="ctr"/>
        <c:lblOffset val="100"/>
        <c:noMultiLvlLbl val="0"/>
      </c:catAx>
      <c:valAx>
        <c:axId val="940554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940277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Non_SFI_raw_data!$AN$6:$AX$6</c:f>
                <c:numCache>
                  <c:formatCode>General</c:formatCode>
                  <c:ptCount val="11"/>
                </c:numCache>
              </c:numRef>
            </c:plus>
            <c:minus>
              <c:numRef>
                <c:f>Non_SFI_raw_data!$AN$6:$AX$6</c:f>
                <c:numCache>
                  <c:formatCode>General</c:formatCode>
                  <c:ptCount val="11"/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ciatic functional index (S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Sciatic functional index (S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4-C9DF-EE47-84B6-D432E9D832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1743098336"/>
        <c:axId val="1641203936"/>
      </c:barChart>
      <c:catAx>
        <c:axId val="1743098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1641203936"/>
        <c:crosses val="autoZero"/>
        <c:auto val="1"/>
        <c:lblAlgn val="ctr"/>
        <c:lblOffset val="100"/>
        <c:noMultiLvlLbl val="0"/>
      </c:catAx>
      <c:valAx>
        <c:axId val="1641203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1743098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Non_SFI_raw_data!$BA$6:$BK$6</c:f>
                <c:numCache>
                  <c:formatCode>General</c:formatCode>
                  <c:ptCount val="11"/>
                </c:numCache>
              </c:numRef>
            </c:plus>
            <c:minus>
              <c:numRef>
                <c:f>Non_SFI_raw_data!$BA$6:$BK$6</c:f>
                <c:numCache>
                  <c:formatCode>General</c:formatCode>
                  <c:ptCount val="1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ciatic functional index (S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Sciatic functional index (S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4-1A89-F74C-8A34-664DEFB28B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940277136"/>
        <c:axId val="940554496"/>
      </c:barChart>
      <c:catAx>
        <c:axId val="940277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940554496"/>
        <c:crosses val="autoZero"/>
        <c:auto val="1"/>
        <c:lblAlgn val="ctr"/>
        <c:lblOffset val="100"/>
        <c:noMultiLvlLbl val="0"/>
      </c:catAx>
      <c:valAx>
        <c:axId val="940554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940277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3</xdr:col>
      <xdr:colOff>120650</xdr:colOff>
      <xdr:row>10</xdr:row>
      <xdr:rowOff>222250</xdr:rowOff>
    </xdr:from>
    <xdr:to>
      <xdr:col>53</xdr:col>
      <xdr:colOff>38100</xdr:colOff>
      <xdr:row>17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7D99DDBA-F8A9-B442-9E30-00BFBA8A1D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5</xdr:col>
      <xdr:colOff>412750</xdr:colOff>
      <xdr:row>11</xdr:row>
      <xdr:rowOff>0</xdr:rowOff>
    </xdr:from>
    <xdr:to>
      <xdr:col>66</xdr:col>
      <xdr:colOff>368300</xdr:colOff>
      <xdr:row>17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60E6A637-3EA5-144D-A837-15450A8854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120650</xdr:colOff>
      <xdr:row>6</xdr:row>
      <xdr:rowOff>222250</xdr:rowOff>
    </xdr:from>
    <xdr:to>
      <xdr:col>49</xdr:col>
      <xdr:colOff>38100</xdr:colOff>
      <xdr:row>10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B5995FC-C4BB-B742-A763-5E01855D33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1</xdr:col>
      <xdr:colOff>412750</xdr:colOff>
      <xdr:row>7</xdr:row>
      <xdr:rowOff>0</xdr:rowOff>
    </xdr:from>
    <xdr:to>
      <xdr:col>62</xdr:col>
      <xdr:colOff>368300</xdr:colOff>
      <xdr:row>10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2A556BB8-4246-E446-94B3-94E3947678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48EDC-5E18-BA46-9DF1-9DE6CE06188B}">
  <dimension ref="A1:BW241"/>
  <sheetViews>
    <sheetView tabSelected="1" workbookViewId="0">
      <selection activeCell="G20" sqref="G20"/>
    </sheetView>
  </sheetViews>
  <sheetFormatPr baseColWidth="10" defaultRowHeight="20"/>
  <cols>
    <col min="1" max="1" width="14.140625" style="1" customWidth="1"/>
    <col min="2" max="2" width="10.42578125" style="1" customWidth="1"/>
    <col min="3" max="3" width="12.42578125" style="1" customWidth="1"/>
    <col min="4" max="4" width="11.7109375" style="1" customWidth="1"/>
    <col min="5" max="5" width="7.42578125" style="1" customWidth="1"/>
    <col min="6" max="11" width="6.140625" style="1" customWidth="1"/>
    <col min="12" max="12" width="7.28515625" style="1" customWidth="1"/>
    <col min="13" max="18" width="6.140625" style="1" customWidth="1"/>
    <col min="19" max="19" width="7.28515625" style="1" customWidth="1"/>
    <col min="20" max="24" width="6.140625" style="1" customWidth="1"/>
    <col min="25" max="27" width="6.140625" customWidth="1"/>
    <col min="29" max="34" width="6.85546875" customWidth="1"/>
    <col min="36" max="41" width="6.7109375" customWidth="1"/>
    <col min="43" max="47" width="6.5703125" customWidth="1"/>
    <col min="48" max="48" width="6.140625" customWidth="1"/>
    <col min="49" max="49" width="5.28515625" customWidth="1"/>
    <col min="50" max="54" width="6.5703125" customWidth="1"/>
    <col min="56" max="61" width="6.140625" customWidth="1"/>
    <col min="63" max="63" width="6.140625" customWidth="1"/>
    <col min="64" max="67" width="5.140625" customWidth="1"/>
  </cols>
  <sheetData>
    <row r="1" spans="1:75">
      <c r="A1" s="1" t="s">
        <v>7</v>
      </c>
      <c r="B1" s="1" t="s">
        <v>1</v>
      </c>
      <c r="C1" s="1" t="s">
        <v>2</v>
      </c>
      <c r="D1" s="1" t="s">
        <v>16</v>
      </c>
      <c r="F1"/>
      <c r="G1"/>
      <c r="H1"/>
      <c r="I1"/>
      <c r="J1"/>
      <c r="M1"/>
      <c r="N1"/>
      <c r="O1"/>
      <c r="P1"/>
      <c r="Q1"/>
      <c r="T1"/>
      <c r="U1"/>
      <c r="V1"/>
      <c r="W1"/>
      <c r="X1"/>
    </row>
    <row r="2" spans="1:75">
      <c r="A2" s="3" t="s">
        <v>0</v>
      </c>
      <c r="B2" s="3">
        <v>1</v>
      </c>
      <c r="C2" s="1">
        <v>4</v>
      </c>
      <c r="D2" s="1">
        <v>-62.199431818181822</v>
      </c>
      <c r="Y2" s="1"/>
      <c r="Z2" s="1"/>
      <c r="AA2" s="1"/>
      <c r="AC2" s="1"/>
      <c r="AD2" s="1"/>
      <c r="AE2" s="1"/>
      <c r="AF2" s="1"/>
      <c r="AG2" s="1"/>
      <c r="AH2" s="1"/>
      <c r="AJ2" s="1"/>
      <c r="AK2" s="1"/>
      <c r="AL2" s="1"/>
      <c r="AM2" s="1"/>
      <c r="AN2" s="1"/>
      <c r="AO2" s="1"/>
      <c r="AQ2" s="1"/>
      <c r="AR2" s="1"/>
      <c r="AS2" s="1"/>
      <c r="AT2" s="1"/>
      <c r="AU2" s="1"/>
      <c r="AV2" s="1"/>
      <c r="AX2" s="1"/>
      <c r="AY2" s="1"/>
      <c r="AZ2" s="1"/>
      <c r="BA2" s="1"/>
      <c r="BB2" s="1"/>
      <c r="BD2" s="1"/>
      <c r="BE2" s="1"/>
      <c r="BF2" s="1"/>
      <c r="BG2" s="1"/>
      <c r="BH2" s="1"/>
      <c r="BI2" s="1"/>
      <c r="BK2" s="1"/>
      <c r="BL2" s="1"/>
      <c r="BM2" s="1"/>
      <c r="BN2" s="1"/>
      <c r="BO2" s="1"/>
      <c r="BW2" s="1"/>
    </row>
    <row r="3" spans="1:75">
      <c r="A3" s="3"/>
      <c r="B3" s="3"/>
      <c r="C3" s="2">
        <v>8</v>
      </c>
      <c r="D3" s="1">
        <v>-46.707692307692312</v>
      </c>
      <c r="F3" s="2"/>
      <c r="G3" s="2"/>
      <c r="M3" s="2"/>
      <c r="N3" s="2"/>
      <c r="T3" s="2"/>
      <c r="U3" s="2"/>
      <c r="AC3" s="1"/>
      <c r="AD3" s="1"/>
      <c r="AE3" s="1"/>
      <c r="AF3" s="1"/>
      <c r="AG3" s="1"/>
      <c r="AH3" s="1"/>
      <c r="AJ3" s="1"/>
      <c r="AK3" s="1"/>
      <c r="AL3" s="1"/>
      <c r="AM3" s="1"/>
      <c r="AN3" s="1"/>
      <c r="AO3" s="1"/>
      <c r="AQ3" s="1"/>
      <c r="AR3" s="1"/>
      <c r="AS3" s="1"/>
      <c r="AT3" s="1"/>
      <c r="AU3" s="1"/>
      <c r="AV3" s="1"/>
      <c r="AX3" s="1"/>
      <c r="AY3" s="1"/>
      <c r="AZ3" s="1"/>
      <c r="BA3" s="1"/>
      <c r="BB3" s="1"/>
      <c r="BD3" s="1"/>
      <c r="BE3" s="1"/>
      <c r="BF3" s="1"/>
      <c r="BG3" s="1"/>
      <c r="BH3" s="1"/>
      <c r="BI3" s="1"/>
      <c r="BK3" s="1"/>
      <c r="BL3" s="1"/>
      <c r="BM3" s="1"/>
      <c r="BN3" s="1"/>
      <c r="BO3" s="1"/>
      <c r="BW3" s="1"/>
    </row>
    <row r="4" spans="1:75">
      <c r="A4" s="3"/>
      <c r="B4" s="3">
        <v>2</v>
      </c>
      <c r="C4" s="1">
        <v>4</v>
      </c>
      <c r="D4" s="2">
        <v>-42.980000000000004</v>
      </c>
      <c r="F4" s="2"/>
      <c r="G4" s="2"/>
      <c r="M4" s="2"/>
      <c r="N4" s="2"/>
      <c r="T4" s="2"/>
      <c r="U4" s="2"/>
      <c r="AC4" s="1"/>
      <c r="AD4" s="2"/>
      <c r="AE4" s="2"/>
      <c r="AF4" s="1"/>
      <c r="AG4" s="1"/>
      <c r="AH4" s="1"/>
      <c r="AJ4" s="1"/>
      <c r="AK4" s="2"/>
      <c r="AL4" s="2"/>
      <c r="AM4" s="1"/>
      <c r="AN4" s="1"/>
      <c r="AO4" s="1"/>
      <c r="AQ4" s="1"/>
      <c r="AR4" s="2"/>
      <c r="AS4" s="1"/>
      <c r="AT4" s="1"/>
      <c r="AV4" s="1"/>
      <c r="AX4" s="1"/>
      <c r="AY4" s="2"/>
      <c r="AZ4" s="1"/>
      <c r="BA4" s="1"/>
      <c r="BB4" s="1"/>
      <c r="BD4" s="1"/>
      <c r="BE4" s="2"/>
      <c r="BF4" s="2"/>
      <c r="BG4" s="1"/>
      <c r="BI4" s="1"/>
      <c r="BK4" s="1"/>
      <c r="BL4" s="2"/>
      <c r="BM4" s="1"/>
      <c r="BN4" s="1"/>
      <c r="BO4" s="1"/>
      <c r="BW4" s="1"/>
    </row>
    <row r="5" spans="1:75">
      <c r="A5" s="3"/>
      <c r="B5" s="3"/>
      <c r="C5" s="2">
        <v>8</v>
      </c>
      <c r="D5" s="2">
        <v>-62.911363636363632</v>
      </c>
      <c r="G5" s="2"/>
      <c r="N5" s="2"/>
      <c r="U5" s="2"/>
      <c r="AC5" s="1"/>
      <c r="AD5" s="2"/>
      <c r="AE5" s="2"/>
      <c r="AF5" s="1"/>
      <c r="AG5" s="1"/>
      <c r="AH5" s="1"/>
      <c r="AJ5" s="1"/>
      <c r="AL5" s="2"/>
      <c r="AM5" s="1"/>
      <c r="AN5" s="1"/>
      <c r="AO5" s="1"/>
      <c r="AQ5" s="1"/>
      <c r="AR5" s="2"/>
      <c r="AS5" s="1"/>
      <c r="AT5" s="1"/>
      <c r="AU5" s="1"/>
      <c r="AV5" s="1"/>
      <c r="AX5" s="1"/>
      <c r="AY5" s="1"/>
      <c r="AZ5" s="1"/>
      <c r="BB5" s="1"/>
      <c r="BD5" s="1"/>
      <c r="BE5" s="2"/>
      <c r="BF5" s="2"/>
      <c r="BG5" s="1"/>
      <c r="BH5" s="1"/>
      <c r="BI5" s="1"/>
      <c r="BK5" s="1"/>
      <c r="BL5" s="1"/>
      <c r="BM5" s="1"/>
      <c r="BN5" s="1"/>
      <c r="BO5" s="1"/>
      <c r="BW5" s="1"/>
    </row>
    <row r="6" spans="1:75">
      <c r="A6" s="3"/>
      <c r="B6" s="3">
        <v>3</v>
      </c>
      <c r="C6" s="1">
        <v>4</v>
      </c>
      <c r="D6" s="2">
        <v>-64.013556067588326</v>
      </c>
      <c r="G6" s="2"/>
      <c r="N6" s="2"/>
      <c r="U6" s="2"/>
      <c r="AC6" s="1"/>
      <c r="AD6" s="2"/>
      <c r="AE6" s="2"/>
      <c r="AF6" s="1"/>
      <c r="AG6" s="1"/>
      <c r="AH6" s="1"/>
      <c r="AJ6" s="1"/>
      <c r="AK6" s="2"/>
      <c r="AL6" s="2"/>
      <c r="AM6" s="1"/>
      <c r="AN6" s="1"/>
      <c r="AO6" s="1"/>
      <c r="AQ6" s="1"/>
      <c r="AR6" s="2"/>
      <c r="AT6" s="1"/>
      <c r="AV6" s="1"/>
      <c r="AX6" s="1"/>
      <c r="AY6" s="2"/>
      <c r="AZ6" s="1"/>
      <c r="BB6" s="1"/>
      <c r="BD6" s="1"/>
      <c r="BE6" s="2"/>
      <c r="BF6" s="2"/>
      <c r="BG6" s="1"/>
      <c r="BI6" s="1"/>
      <c r="BK6" s="1"/>
      <c r="BL6" s="1"/>
      <c r="BM6" s="1"/>
      <c r="BN6" s="1"/>
      <c r="BO6" s="1"/>
      <c r="BW6" s="1"/>
    </row>
    <row r="7" spans="1:75">
      <c r="A7" s="3"/>
      <c r="B7" s="3"/>
      <c r="C7" s="2">
        <v>8</v>
      </c>
      <c r="D7" s="2">
        <v>-46.347619047619048</v>
      </c>
      <c r="AC7" s="1"/>
      <c r="AD7" s="2"/>
      <c r="AE7" s="2"/>
      <c r="AF7" s="1"/>
      <c r="AG7" s="1"/>
      <c r="AH7" s="1"/>
      <c r="AJ7" s="1"/>
      <c r="AK7" s="2"/>
      <c r="AL7" s="2"/>
      <c r="AM7" s="1"/>
      <c r="AN7" s="1"/>
      <c r="AO7" s="1"/>
      <c r="AQ7" s="1"/>
      <c r="AR7" s="2"/>
      <c r="AT7" s="1"/>
      <c r="AZ7" s="1"/>
      <c r="BB7" s="1"/>
      <c r="BD7" s="1"/>
      <c r="BE7" s="2"/>
      <c r="BF7" s="2"/>
      <c r="BI7" s="1"/>
      <c r="BK7" s="1"/>
      <c r="BL7" s="1"/>
      <c r="BM7" s="1"/>
      <c r="BN7" s="1"/>
      <c r="BO7" s="1"/>
      <c r="BW7" s="1"/>
    </row>
    <row r="8" spans="1:75">
      <c r="A8" s="3"/>
      <c r="B8" s="3">
        <v>4</v>
      </c>
      <c r="C8" s="1">
        <v>4</v>
      </c>
      <c r="D8" s="2">
        <v>-58.240240641711239</v>
      </c>
      <c r="AJ8" s="1"/>
      <c r="AO8" s="1"/>
      <c r="AQ8" s="1"/>
      <c r="AR8" s="1"/>
      <c r="AS8" s="1"/>
      <c r="AT8" s="1"/>
      <c r="AU8" s="1"/>
      <c r="AV8" s="1"/>
      <c r="AX8" s="1"/>
      <c r="AY8" s="1"/>
      <c r="AZ8" s="1"/>
      <c r="BA8" s="1"/>
      <c r="BB8" s="1"/>
      <c r="BD8" s="1"/>
      <c r="BE8" s="1"/>
      <c r="BF8" s="1"/>
      <c r="BG8" s="1"/>
      <c r="BH8" s="1"/>
      <c r="BI8" s="1"/>
      <c r="BK8" s="1"/>
      <c r="BL8" s="1"/>
      <c r="BM8" s="1"/>
      <c r="BN8" s="1"/>
      <c r="BO8" s="1"/>
    </row>
    <row r="9" spans="1:75">
      <c r="A9" s="3"/>
      <c r="B9" s="3"/>
      <c r="C9" s="2">
        <v>8</v>
      </c>
      <c r="D9" s="2">
        <v>-64.958933002481388</v>
      </c>
      <c r="AQ9" s="1"/>
      <c r="AR9" s="1"/>
      <c r="AS9" s="1"/>
      <c r="AT9" s="1"/>
      <c r="AU9" s="1"/>
      <c r="AV9" s="1"/>
      <c r="AX9" s="1"/>
      <c r="AY9" s="1"/>
      <c r="AZ9" s="1"/>
      <c r="BA9" s="1"/>
      <c r="BB9" s="1"/>
      <c r="BD9" s="1"/>
      <c r="BE9" s="1"/>
      <c r="BF9" s="1"/>
      <c r="BG9" s="1"/>
      <c r="BH9" s="1"/>
      <c r="BI9" s="1"/>
      <c r="BK9" s="1"/>
      <c r="BL9" s="1"/>
      <c r="BM9" s="1"/>
      <c r="BN9" s="1"/>
      <c r="BO9" s="1"/>
    </row>
    <row r="10" spans="1:75">
      <c r="A10" s="3"/>
      <c r="B10" s="3">
        <v>5</v>
      </c>
      <c r="C10" s="1">
        <v>4</v>
      </c>
      <c r="D10" s="2">
        <v>-43.087291666666673</v>
      </c>
    </row>
    <row r="11" spans="1:75">
      <c r="A11" s="3"/>
      <c r="B11" s="3"/>
      <c r="C11" s="2">
        <v>8</v>
      </c>
      <c r="D11" s="1">
        <v>-57.297052014199721</v>
      </c>
      <c r="Y11" s="1"/>
      <c r="Z11" s="1"/>
      <c r="AA11" s="1"/>
    </row>
    <row r="12" spans="1:75">
      <c r="A12" s="3"/>
      <c r="B12" s="3">
        <v>6</v>
      </c>
      <c r="C12" s="1">
        <v>4</v>
      </c>
      <c r="D12" s="2">
        <v>-65.051449275362316</v>
      </c>
    </row>
    <row r="13" spans="1:75">
      <c r="A13" s="3"/>
      <c r="B13" s="3"/>
      <c r="C13" s="2">
        <v>8</v>
      </c>
      <c r="D13" s="1">
        <v>-65.772619047619102</v>
      </c>
    </row>
    <row r="14" spans="1:75">
      <c r="A14" s="3"/>
      <c r="B14" s="3">
        <v>7</v>
      </c>
      <c r="C14" s="1">
        <v>4</v>
      </c>
      <c r="D14" s="2">
        <v>-52.189090909090908</v>
      </c>
    </row>
    <row r="15" spans="1:75">
      <c r="A15" s="3"/>
      <c r="B15" s="3"/>
      <c r="C15" s="2">
        <v>8</v>
      </c>
      <c r="D15" s="1">
        <v>-53.778575757575751</v>
      </c>
    </row>
    <row r="16" spans="1:75">
      <c r="A16" s="3"/>
      <c r="B16" s="3">
        <v>8</v>
      </c>
      <c r="C16" s="1">
        <v>4</v>
      </c>
      <c r="D16" s="2">
        <v>-39.344848484848484</v>
      </c>
    </row>
    <row r="17" spans="1:4">
      <c r="A17" s="3"/>
      <c r="B17" s="3"/>
      <c r="C17" s="2">
        <v>8</v>
      </c>
      <c r="D17" s="1">
        <v>-57.77472527472527</v>
      </c>
    </row>
    <row r="18" spans="1:4">
      <c r="A18" s="3"/>
      <c r="B18" s="3">
        <v>9</v>
      </c>
      <c r="C18" s="1">
        <v>4</v>
      </c>
      <c r="D18" s="2">
        <v>-64.684065934065941</v>
      </c>
    </row>
    <row r="19" spans="1:4">
      <c r="A19" s="3"/>
      <c r="B19" s="3"/>
      <c r="C19" s="2">
        <v>8</v>
      </c>
      <c r="D19" s="1">
        <v>-54.141558441558445</v>
      </c>
    </row>
    <row r="20" spans="1:4">
      <c r="A20" s="3"/>
      <c r="B20" s="3"/>
      <c r="C20" s="2">
        <v>12</v>
      </c>
    </row>
    <row r="21" spans="1:4">
      <c r="A21" s="3"/>
      <c r="B21" s="3"/>
      <c r="C21" s="2">
        <v>16</v>
      </c>
    </row>
    <row r="22" spans="1:4">
      <c r="A22" s="3"/>
      <c r="B22" s="3">
        <v>10</v>
      </c>
      <c r="C22" s="1">
        <v>4</v>
      </c>
      <c r="D22" s="2">
        <v>-48.521734892787521</v>
      </c>
    </row>
    <row r="23" spans="1:4">
      <c r="A23" s="3"/>
      <c r="B23" s="3"/>
      <c r="C23" s="2">
        <v>8</v>
      </c>
      <c r="D23" s="1">
        <v>-53.120903010033445</v>
      </c>
    </row>
    <row r="24" spans="1:4">
      <c r="A24" s="3"/>
      <c r="B24" s="3"/>
      <c r="C24" s="2">
        <v>12</v>
      </c>
    </row>
    <row r="25" spans="1:4">
      <c r="A25" s="3"/>
      <c r="B25" s="3"/>
      <c r="C25" s="2">
        <v>16</v>
      </c>
      <c r="D25" s="2">
        <v>-67.642307692307696</v>
      </c>
    </row>
    <row r="26" spans="1:4">
      <c r="A26" s="3"/>
      <c r="B26" s="3">
        <v>11</v>
      </c>
      <c r="C26" s="1">
        <v>4</v>
      </c>
      <c r="D26" s="2">
        <v>-39.049450549450547</v>
      </c>
    </row>
    <row r="27" spans="1:4">
      <c r="A27" s="3"/>
      <c r="B27" s="3"/>
      <c r="C27" s="2">
        <v>8</v>
      </c>
      <c r="D27" s="1">
        <v>-43.148901100000003</v>
      </c>
    </row>
    <row r="28" spans="1:4">
      <c r="A28" s="3"/>
      <c r="B28" s="3"/>
      <c r="C28" s="2">
        <v>12</v>
      </c>
      <c r="D28" s="2">
        <v>-64.241227737779468</v>
      </c>
    </row>
    <row r="29" spans="1:4">
      <c r="A29" s="3"/>
      <c r="B29" s="3"/>
      <c r="C29" s="2">
        <v>16</v>
      </c>
      <c r="D29" s="2">
        <v>-51.999621212121212</v>
      </c>
    </row>
    <row r="30" spans="1:4">
      <c r="A30" s="3"/>
      <c r="B30" s="3">
        <v>12</v>
      </c>
      <c r="C30" s="1">
        <v>4</v>
      </c>
      <c r="D30" s="2">
        <v>-41.913090909090911</v>
      </c>
    </row>
    <row r="31" spans="1:4">
      <c r="A31" s="3"/>
      <c r="B31" s="3"/>
      <c r="C31" s="2">
        <v>8</v>
      </c>
      <c r="D31" s="1">
        <v>-44.997222219999998</v>
      </c>
    </row>
    <row r="32" spans="1:4">
      <c r="A32" s="3"/>
      <c r="B32" s="3"/>
      <c r="C32" s="2">
        <v>12</v>
      </c>
      <c r="D32" s="2">
        <v>-67.855000000000004</v>
      </c>
    </row>
    <row r="33" spans="1:75">
      <c r="A33" s="3"/>
      <c r="B33" s="3"/>
      <c r="C33" s="2">
        <v>16</v>
      </c>
      <c r="D33" s="2">
        <v>-72.349999999999994</v>
      </c>
    </row>
    <row r="34" spans="1:75">
      <c r="A34" s="3"/>
      <c r="B34" s="3">
        <v>13</v>
      </c>
      <c r="C34" s="1">
        <v>4</v>
      </c>
      <c r="D34" s="1">
        <v>-64.373917750000004</v>
      </c>
    </row>
    <row r="35" spans="1:75">
      <c r="A35" s="3"/>
      <c r="B35" s="3"/>
      <c r="C35" s="2">
        <v>8</v>
      </c>
      <c r="D35" s="1">
        <v>-64.011490679999994</v>
      </c>
    </row>
    <row r="36" spans="1:75">
      <c r="A36" s="3"/>
      <c r="B36" s="3"/>
      <c r="C36" s="2">
        <v>12</v>
      </c>
      <c r="D36" s="1">
        <v>-69.514958590000006</v>
      </c>
    </row>
    <row r="37" spans="1:75">
      <c r="A37" s="3"/>
      <c r="B37" s="3"/>
      <c r="C37" s="2">
        <v>16</v>
      </c>
      <c r="D37" s="1">
        <v>-69.708333330000002</v>
      </c>
    </row>
    <row r="38" spans="1:75">
      <c r="A38" s="3"/>
      <c r="B38" s="3">
        <v>14</v>
      </c>
      <c r="C38" s="1">
        <v>4</v>
      </c>
      <c r="D38" s="1">
        <v>-68.999665550000003</v>
      </c>
    </row>
    <row r="39" spans="1:75">
      <c r="A39" s="3"/>
      <c r="B39" s="3"/>
      <c r="C39" s="2">
        <v>8</v>
      </c>
      <c r="D39" s="1">
        <v>-42.821363640000001</v>
      </c>
    </row>
    <row r="40" spans="1:75">
      <c r="A40" s="3"/>
      <c r="B40" s="3"/>
      <c r="C40" s="2">
        <v>12</v>
      </c>
      <c r="D40" s="1">
        <v>-68.424242419999999</v>
      </c>
    </row>
    <row r="41" spans="1:75" s="1" customFormat="1">
      <c r="A41" s="3"/>
      <c r="B41" s="3"/>
      <c r="C41" s="2">
        <v>16</v>
      </c>
      <c r="D41" s="1">
        <v>-62.373484849999997</v>
      </c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</row>
    <row r="42" spans="1:75">
      <c r="A42" s="3"/>
      <c r="B42" s="3">
        <v>15</v>
      </c>
      <c r="C42" s="1">
        <v>4</v>
      </c>
      <c r="D42" s="1">
        <v>-47.41050061</v>
      </c>
    </row>
    <row r="43" spans="1:75">
      <c r="A43" s="3"/>
      <c r="B43" s="3"/>
      <c r="C43" s="2">
        <v>8</v>
      </c>
      <c r="D43" s="1">
        <v>-64.759090909999998</v>
      </c>
    </row>
    <row r="44" spans="1:75">
      <c r="A44" s="3"/>
      <c r="B44" s="3"/>
      <c r="C44" s="2">
        <v>12</v>
      </c>
      <c r="D44" s="1">
        <v>-52.877212280000002</v>
      </c>
    </row>
    <row r="45" spans="1:75">
      <c r="A45" s="3"/>
      <c r="B45" s="3"/>
      <c r="C45" s="2">
        <v>16</v>
      </c>
      <c r="D45" s="1">
        <v>-45.593000000000004</v>
      </c>
    </row>
    <row r="46" spans="1:75">
      <c r="A46" s="3"/>
      <c r="B46" s="3">
        <v>16</v>
      </c>
      <c r="C46" s="1">
        <v>4</v>
      </c>
      <c r="D46" s="1">
        <v>-38.236515150000002</v>
      </c>
    </row>
    <row r="47" spans="1:75">
      <c r="A47" s="3"/>
      <c r="B47" s="3"/>
      <c r="C47" s="2">
        <v>8</v>
      </c>
      <c r="D47" s="1">
        <v>-44.136000000000003</v>
      </c>
    </row>
    <row r="48" spans="1:75">
      <c r="A48" s="3"/>
      <c r="B48" s="3"/>
      <c r="C48" s="2">
        <v>12</v>
      </c>
      <c r="D48" s="1">
        <v>-43.093421050000003</v>
      </c>
    </row>
    <row r="49" spans="1:4">
      <c r="A49" s="3"/>
      <c r="B49" s="3"/>
      <c r="C49" s="2">
        <v>16</v>
      </c>
      <c r="D49" s="1">
        <v>-38.500181159999997</v>
      </c>
    </row>
    <row r="50" spans="1:4">
      <c r="A50" s="3" t="s">
        <v>3</v>
      </c>
      <c r="B50" s="3">
        <v>17</v>
      </c>
      <c r="C50" s="1">
        <v>4</v>
      </c>
      <c r="D50" s="2">
        <v>-83.898562548562552</v>
      </c>
    </row>
    <row r="51" spans="1:4">
      <c r="A51" s="3"/>
      <c r="B51" s="3"/>
      <c r="C51" s="2">
        <v>8</v>
      </c>
      <c r="D51" s="2">
        <v>-75.192640692640694</v>
      </c>
    </row>
    <row r="52" spans="1:4">
      <c r="A52" s="3"/>
      <c r="B52" s="3">
        <v>18</v>
      </c>
      <c r="C52" s="1">
        <v>4</v>
      </c>
      <c r="D52" s="2">
        <v>-67.482758620689651</v>
      </c>
    </row>
    <row r="53" spans="1:4">
      <c r="A53" s="3"/>
      <c r="B53" s="3"/>
      <c r="C53" s="2">
        <v>8</v>
      </c>
      <c r="D53" s="2">
        <v>-75.843939393939394</v>
      </c>
    </row>
    <row r="54" spans="1:4">
      <c r="A54" s="3"/>
      <c r="B54" s="3">
        <v>19</v>
      </c>
      <c r="C54" s="1">
        <v>4</v>
      </c>
      <c r="D54" s="2">
        <v>-96.058035714285722</v>
      </c>
    </row>
    <row r="55" spans="1:4">
      <c r="A55" s="3"/>
      <c r="B55" s="3"/>
      <c r="C55" s="2">
        <v>8</v>
      </c>
      <c r="D55" s="2">
        <v>-90.907834101382491</v>
      </c>
    </row>
    <row r="56" spans="1:4">
      <c r="A56" s="3"/>
      <c r="B56" s="3">
        <v>20</v>
      </c>
      <c r="C56" s="1">
        <v>4</v>
      </c>
      <c r="D56" s="2">
        <v>-101.45723905723905</v>
      </c>
    </row>
    <row r="57" spans="1:4">
      <c r="A57" s="3"/>
      <c r="B57" s="3"/>
      <c r="C57" s="2">
        <v>8</v>
      </c>
      <c r="D57" s="2">
        <v>-96.280357142857142</v>
      </c>
    </row>
    <row r="58" spans="1:4">
      <c r="A58" s="3"/>
      <c r="B58" s="3">
        <v>21</v>
      </c>
      <c r="C58" s="1">
        <v>4</v>
      </c>
      <c r="D58" s="2">
        <v>-97.557331378299125</v>
      </c>
    </row>
    <row r="59" spans="1:4">
      <c r="A59" s="3"/>
      <c r="B59" s="3"/>
      <c r="C59" s="2">
        <v>8</v>
      </c>
      <c r="D59" s="2">
        <v>-82.1</v>
      </c>
    </row>
    <row r="60" spans="1:4">
      <c r="A60" s="3"/>
      <c r="B60" s="3">
        <v>22</v>
      </c>
      <c r="C60" s="1">
        <v>4</v>
      </c>
      <c r="D60" s="2">
        <v>-94.808049242424246</v>
      </c>
    </row>
    <row r="61" spans="1:4">
      <c r="A61" s="3"/>
      <c r="B61" s="3"/>
      <c r="C61" s="2">
        <v>8</v>
      </c>
      <c r="D61" s="2">
        <v>-75.176433566433573</v>
      </c>
    </row>
    <row r="62" spans="1:4">
      <c r="A62" s="3"/>
      <c r="B62" s="3">
        <v>23</v>
      </c>
      <c r="C62" s="1">
        <v>4</v>
      </c>
      <c r="D62" s="1">
        <v>-96.366142191142188</v>
      </c>
    </row>
    <row r="63" spans="1:4">
      <c r="A63" s="3"/>
      <c r="B63" s="3"/>
      <c r="C63" s="2">
        <v>8</v>
      </c>
      <c r="D63" s="1">
        <v>-76.406643356643343</v>
      </c>
    </row>
    <row r="64" spans="1:4">
      <c r="A64" s="3"/>
      <c r="B64" s="3">
        <v>24</v>
      </c>
      <c r="C64" s="1">
        <v>4</v>
      </c>
      <c r="D64" s="1">
        <v>-89.473356643356638</v>
      </c>
    </row>
    <row r="65" spans="1:4">
      <c r="A65" s="3"/>
      <c r="B65" s="3"/>
      <c r="C65" s="2">
        <v>8</v>
      </c>
      <c r="D65" s="2">
        <v>-88.579706293706295</v>
      </c>
    </row>
    <row r="66" spans="1:4">
      <c r="A66" s="3"/>
      <c r="B66" s="3">
        <v>25</v>
      </c>
      <c r="C66" s="1">
        <v>4</v>
      </c>
      <c r="D66" s="1">
        <v>-93.299542124542143</v>
      </c>
    </row>
    <row r="67" spans="1:4">
      <c r="A67" s="3"/>
      <c r="B67" s="3"/>
      <c r="C67" s="2">
        <v>8</v>
      </c>
      <c r="D67" s="1">
        <v>-99.568543956043953</v>
      </c>
    </row>
    <row r="68" spans="1:4">
      <c r="A68" s="3"/>
      <c r="B68" s="3"/>
      <c r="C68" s="2">
        <v>12</v>
      </c>
      <c r="D68" s="2">
        <v>-90.371052631578948</v>
      </c>
    </row>
    <row r="69" spans="1:4">
      <c r="A69" s="3"/>
      <c r="B69" s="3"/>
      <c r="C69" s="2">
        <v>16</v>
      </c>
      <c r="D69" s="2">
        <v>-65.222727272727269</v>
      </c>
    </row>
    <row r="70" spans="1:4">
      <c r="A70" s="3"/>
      <c r="B70" s="3">
        <v>26</v>
      </c>
      <c r="C70" s="1">
        <v>4</v>
      </c>
      <c r="D70" s="1">
        <v>-90.963740245261974</v>
      </c>
    </row>
    <row r="71" spans="1:4">
      <c r="A71" s="3"/>
      <c r="B71" s="3"/>
      <c r="C71" s="2">
        <v>8</v>
      </c>
      <c r="D71" s="1">
        <v>-96.217416267942582</v>
      </c>
    </row>
    <row r="72" spans="1:4">
      <c r="A72" s="3"/>
      <c r="B72" s="3"/>
      <c r="C72" s="2">
        <v>12</v>
      </c>
      <c r="D72" s="2">
        <v>-96.620979020979021</v>
      </c>
    </row>
    <row r="73" spans="1:4">
      <c r="A73" s="3"/>
      <c r="B73" s="3"/>
      <c r="C73" s="2">
        <v>16</v>
      </c>
      <c r="D73" s="2">
        <v>-65.222727272727269</v>
      </c>
    </row>
    <row r="74" spans="1:4">
      <c r="A74" s="3"/>
      <c r="B74" s="3">
        <v>27</v>
      </c>
      <c r="C74" s="1">
        <v>4</v>
      </c>
      <c r="D74" s="1">
        <v>-96.058035714285722</v>
      </c>
    </row>
    <row r="75" spans="1:4">
      <c r="A75" s="3"/>
      <c r="B75" s="3"/>
      <c r="C75" s="2">
        <v>8</v>
      </c>
      <c r="D75" s="1">
        <v>-95.571598086124396</v>
      </c>
    </row>
    <row r="76" spans="1:4">
      <c r="A76" s="3"/>
      <c r="B76" s="3"/>
      <c r="C76" s="2">
        <v>12</v>
      </c>
      <c r="D76" s="2">
        <v>-101.67857142857143</v>
      </c>
    </row>
    <row r="77" spans="1:4">
      <c r="A77" s="3"/>
      <c r="B77" s="3"/>
      <c r="C77" s="2">
        <v>16</v>
      </c>
      <c r="D77" s="2">
        <v>-92.640765514678534</v>
      </c>
    </row>
    <row r="78" spans="1:4">
      <c r="A78" s="3"/>
      <c r="B78" s="3">
        <v>28</v>
      </c>
      <c r="C78" s="1">
        <v>4</v>
      </c>
      <c r="D78" s="1">
        <v>-91.650543478260872</v>
      </c>
    </row>
    <row r="79" spans="1:4">
      <c r="A79" s="3"/>
      <c r="B79" s="3"/>
      <c r="C79" s="2">
        <v>8</v>
      </c>
      <c r="D79" s="1">
        <v>-84.745221445221432</v>
      </c>
    </row>
    <row r="80" spans="1:4">
      <c r="A80" s="3"/>
      <c r="B80" s="3"/>
      <c r="C80" s="2">
        <v>12</v>
      </c>
      <c r="D80" s="2">
        <v>-70.590476190476195</v>
      </c>
    </row>
    <row r="81" spans="1:4">
      <c r="A81" s="3"/>
      <c r="B81" s="3"/>
      <c r="C81" s="2">
        <v>16</v>
      </c>
      <c r="D81" s="2">
        <v>-71.070150499999997</v>
      </c>
    </row>
    <row r="82" spans="1:4">
      <c r="A82" s="3"/>
      <c r="B82" s="3">
        <v>29</v>
      </c>
      <c r="C82" s="1">
        <v>4</v>
      </c>
      <c r="D82" s="1">
        <v>-96.730579710144937</v>
      </c>
    </row>
    <row r="83" spans="1:4">
      <c r="A83" s="3"/>
      <c r="B83" s="3"/>
      <c r="C83" s="2">
        <v>8</v>
      </c>
      <c r="D83" s="1">
        <v>-91.723715420000005</v>
      </c>
    </row>
    <row r="84" spans="1:4">
      <c r="A84" s="3"/>
      <c r="B84" s="3"/>
      <c r="C84" s="2">
        <v>12</v>
      </c>
      <c r="D84" s="2">
        <v>-80.642045449999998</v>
      </c>
    </row>
    <row r="85" spans="1:4">
      <c r="A85" s="3"/>
      <c r="B85" s="3"/>
      <c r="C85" s="2">
        <v>16</v>
      </c>
      <c r="D85" s="2">
        <v>-88.138750900000005</v>
      </c>
    </row>
    <row r="86" spans="1:4">
      <c r="A86" s="3"/>
      <c r="B86" s="3">
        <v>30</v>
      </c>
      <c r="C86" s="1">
        <v>4</v>
      </c>
      <c r="D86" s="1">
        <v>-87.140384620000006</v>
      </c>
    </row>
    <row r="87" spans="1:4">
      <c r="A87" s="3"/>
      <c r="B87" s="3"/>
      <c r="C87" s="2">
        <v>8</v>
      </c>
      <c r="D87" s="1">
        <v>-84.475658760000002</v>
      </c>
    </row>
    <row r="88" spans="1:4">
      <c r="A88" s="3"/>
      <c r="B88" s="3"/>
      <c r="C88" s="2">
        <v>12</v>
      </c>
      <c r="D88" s="1">
        <v>-104.798</v>
      </c>
    </row>
    <row r="89" spans="1:4">
      <c r="A89" s="3"/>
      <c r="B89" s="3"/>
      <c r="C89" s="2">
        <v>16</v>
      </c>
      <c r="D89" s="2">
        <v>-71.871893940000007</v>
      </c>
    </row>
    <row r="90" spans="1:4">
      <c r="A90" s="3"/>
      <c r="B90" s="3">
        <v>31</v>
      </c>
      <c r="C90" s="1">
        <v>4</v>
      </c>
      <c r="D90" s="1">
        <v>-86.369871790000005</v>
      </c>
    </row>
    <row r="91" spans="1:4">
      <c r="A91" s="3"/>
      <c r="B91" s="3"/>
      <c r="C91" s="2">
        <v>8</v>
      </c>
      <c r="D91" s="1">
        <v>-87.430999999999997</v>
      </c>
    </row>
    <row r="92" spans="1:4">
      <c r="A92" s="3"/>
      <c r="B92" s="3"/>
      <c r="C92" s="2">
        <v>12</v>
      </c>
      <c r="D92" s="1">
        <v>-103.57706880000001</v>
      </c>
    </row>
    <row r="93" spans="1:4">
      <c r="A93" s="3"/>
      <c r="B93" s="3"/>
      <c r="C93" s="2">
        <v>16</v>
      </c>
      <c r="D93" s="1">
        <v>-70.402272730000007</v>
      </c>
    </row>
    <row r="94" spans="1:4">
      <c r="A94" s="3"/>
      <c r="B94" s="3">
        <v>32</v>
      </c>
      <c r="C94" s="1">
        <v>4</v>
      </c>
      <c r="D94" s="1">
        <v>-96.182007580000004</v>
      </c>
    </row>
    <row r="95" spans="1:4">
      <c r="A95" s="3"/>
      <c r="B95" s="3"/>
      <c r="C95" s="2">
        <v>8</v>
      </c>
      <c r="D95" s="1">
        <v>-89.858281570000003</v>
      </c>
    </row>
    <row r="96" spans="1:4">
      <c r="A96" s="3"/>
      <c r="B96" s="3"/>
      <c r="C96" s="2">
        <v>12</v>
      </c>
      <c r="D96" s="2">
        <v>-99.720609820000007</v>
      </c>
    </row>
    <row r="97" spans="1:4">
      <c r="A97" s="3"/>
      <c r="B97" s="3"/>
      <c r="C97" s="2">
        <v>16</v>
      </c>
      <c r="D97" s="2">
        <v>-82.192853150000005</v>
      </c>
    </row>
    <row r="98" spans="1:4">
      <c r="A98" s="3" t="s">
        <v>4</v>
      </c>
      <c r="B98" s="3">
        <v>33</v>
      </c>
      <c r="C98" s="1">
        <v>4</v>
      </c>
      <c r="D98" s="1">
        <v>-93.093133822699002</v>
      </c>
    </row>
    <row r="99" spans="1:4">
      <c r="A99" s="3"/>
      <c r="B99" s="3"/>
      <c r="C99" s="2">
        <v>8</v>
      </c>
      <c r="D99" s="1">
        <v>-74.916272727272712</v>
      </c>
    </row>
    <row r="100" spans="1:4">
      <c r="A100" s="3"/>
      <c r="B100" s="3">
        <v>34</v>
      </c>
      <c r="C100" s="1">
        <v>4</v>
      </c>
      <c r="D100" s="1">
        <v>-87.845454545454544</v>
      </c>
    </row>
    <row r="101" spans="1:4">
      <c r="A101" s="3"/>
      <c r="B101" s="3"/>
      <c r="C101" s="2">
        <v>8</v>
      </c>
      <c r="D101" s="1">
        <v>-73.861363636363635</v>
      </c>
    </row>
    <row r="102" spans="1:4">
      <c r="A102" s="3"/>
      <c r="B102" s="3">
        <v>35</v>
      </c>
      <c r="C102" s="1">
        <v>4</v>
      </c>
      <c r="D102" s="1">
        <v>-94.956324110671943</v>
      </c>
    </row>
    <row r="103" spans="1:4">
      <c r="A103" s="3"/>
      <c r="B103" s="3"/>
      <c r="C103" s="2">
        <v>8</v>
      </c>
      <c r="D103" s="1">
        <v>-82.440659340659337</v>
      </c>
    </row>
    <row r="104" spans="1:4">
      <c r="A104" s="3"/>
      <c r="B104" s="3">
        <v>36</v>
      </c>
      <c r="C104" s="1">
        <v>4</v>
      </c>
      <c r="D104" s="1">
        <v>-75.521428571428572</v>
      </c>
    </row>
    <row r="105" spans="1:4">
      <c r="A105" s="3"/>
      <c r="B105" s="3"/>
      <c r="C105" s="2">
        <v>8</v>
      </c>
      <c r="D105" s="1">
        <v>-76.232971014492747</v>
      </c>
    </row>
    <row r="106" spans="1:4">
      <c r="A106" s="3"/>
      <c r="B106" s="3">
        <v>37</v>
      </c>
      <c r="C106" s="1">
        <v>4</v>
      </c>
      <c r="D106" s="1">
        <v>-98.233982683982688</v>
      </c>
    </row>
    <row r="107" spans="1:4">
      <c r="A107" s="3"/>
      <c r="B107" s="3"/>
      <c r="C107" s="2">
        <v>8</v>
      </c>
      <c r="D107" s="1">
        <v>-61.699773755656103</v>
      </c>
    </row>
    <row r="108" spans="1:4">
      <c r="A108" s="3"/>
      <c r="B108" s="3">
        <v>38</v>
      </c>
      <c r="C108" s="1">
        <v>4</v>
      </c>
      <c r="D108" s="1">
        <v>-96.149158249999999</v>
      </c>
    </row>
    <row r="109" spans="1:4">
      <c r="A109" s="3"/>
      <c r="B109" s="3"/>
      <c r="C109" s="2">
        <v>8</v>
      </c>
      <c r="D109" s="1">
        <v>-91.89469696969698</v>
      </c>
    </row>
    <row r="110" spans="1:4">
      <c r="A110" s="3"/>
      <c r="B110" s="3">
        <v>39</v>
      </c>
      <c r="C110" s="1">
        <v>4</v>
      </c>
      <c r="D110" s="1">
        <v>-76.793426573426572</v>
      </c>
    </row>
    <row r="111" spans="1:4">
      <c r="A111" s="3"/>
      <c r="B111" s="3"/>
      <c r="C111" s="2">
        <v>8</v>
      </c>
      <c r="D111" s="1">
        <v>-78.655244755244752</v>
      </c>
    </row>
    <row r="112" spans="1:4">
      <c r="A112" s="3"/>
      <c r="B112" s="3">
        <v>40</v>
      </c>
      <c r="C112" s="1">
        <v>4</v>
      </c>
      <c r="D112" s="1">
        <v>-87.503999999999991</v>
      </c>
    </row>
    <row r="113" spans="1:4">
      <c r="A113" s="3"/>
      <c r="B113" s="3"/>
      <c r="C113" s="2">
        <v>8</v>
      </c>
      <c r="D113" s="1">
        <v>-92.497</v>
      </c>
    </row>
    <row r="114" spans="1:4">
      <c r="A114" s="3"/>
      <c r="B114" s="3">
        <v>41</v>
      </c>
      <c r="C114" s="1">
        <v>4</v>
      </c>
      <c r="D114" s="1">
        <v>-111.60793554271815</v>
      </c>
    </row>
    <row r="115" spans="1:4">
      <c r="A115" s="3"/>
      <c r="B115" s="3"/>
      <c r="C115" s="2">
        <v>8</v>
      </c>
      <c r="D115" s="1">
        <v>-61.12144928</v>
      </c>
    </row>
    <row r="116" spans="1:4">
      <c r="A116" s="3"/>
      <c r="B116" s="3"/>
      <c r="C116" s="2">
        <v>12</v>
      </c>
      <c r="D116" s="1">
        <v>-63.558717948717941</v>
      </c>
    </row>
    <row r="117" spans="1:4">
      <c r="A117" s="3"/>
      <c r="B117" s="3"/>
      <c r="C117" s="2">
        <v>16</v>
      </c>
      <c r="D117" s="1">
        <v>-61.873076923076923</v>
      </c>
    </row>
    <row r="118" spans="1:4">
      <c r="A118" s="3"/>
      <c r="B118" s="3">
        <v>42</v>
      </c>
      <c r="C118" s="1">
        <v>4</v>
      </c>
      <c r="D118" s="1">
        <v>-77.302380952380958</v>
      </c>
    </row>
    <row r="119" spans="1:4">
      <c r="A119" s="3"/>
      <c r="B119" s="3"/>
      <c r="C119" s="2">
        <v>8</v>
      </c>
      <c r="D119" s="1">
        <v>-63.072580649999999</v>
      </c>
    </row>
    <row r="120" spans="1:4">
      <c r="A120" s="3"/>
      <c r="B120" s="3"/>
      <c r="C120" s="2">
        <v>12</v>
      </c>
      <c r="D120" s="1">
        <v>-74.382954545454538</v>
      </c>
    </row>
    <row r="121" spans="1:4">
      <c r="A121" s="3"/>
      <c r="B121" s="3"/>
      <c r="C121" s="2">
        <v>16</v>
      </c>
      <c r="D121" s="1">
        <v>-46.238848484848489</v>
      </c>
    </row>
    <row r="122" spans="1:4">
      <c r="A122" s="3"/>
      <c r="B122" s="3">
        <v>43</v>
      </c>
      <c r="C122" s="1">
        <v>4</v>
      </c>
      <c r="D122" s="1">
        <v>-106.33157749999999</v>
      </c>
    </row>
    <row r="123" spans="1:4">
      <c r="A123" s="3"/>
      <c r="B123" s="3"/>
      <c r="C123" s="2">
        <v>8</v>
      </c>
      <c r="D123" s="1">
        <v>-93.155913040000002</v>
      </c>
    </row>
    <row r="124" spans="1:4">
      <c r="A124" s="3"/>
      <c r="B124" s="3"/>
      <c r="C124" s="2">
        <v>12</v>
      </c>
      <c r="D124" s="1">
        <v>-68.623333329999994</v>
      </c>
    </row>
    <row r="125" spans="1:4">
      <c r="A125" s="3"/>
      <c r="B125" s="3"/>
      <c r="C125" s="2">
        <v>16</v>
      </c>
      <c r="D125" s="1">
        <v>-60.126666669999999</v>
      </c>
    </row>
    <row r="126" spans="1:4">
      <c r="A126" s="3"/>
      <c r="B126" s="3">
        <v>44</v>
      </c>
      <c r="C126" s="1">
        <v>4</v>
      </c>
      <c r="D126" s="1">
        <v>-102.00298770000001</v>
      </c>
    </row>
    <row r="127" spans="1:4">
      <c r="A127" s="3"/>
      <c r="B127" s="3"/>
      <c r="C127" s="2">
        <v>8</v>
      </c>
      <c r="D127" s="1">
        <v>-80.313968779999996</v>
      </c>
    </row>
    <row r="128" spans="1:4">
      <c r="A128" s="3"/>
      <c r="B128" s="3"/>
      <c r="C128" s="2">
        <v>12</v>
      </c>
      <c r="D128" s="1">
        <v>-96.074675319999997</v>
      </c>
    </row>
    <row r="129" spans="1:4">
      <c r="A129" s="3"/>
      <c r="B129" s="3"/>
      <c r="C129" s="2">
        <v>16</v>
      </c>
      <c r="D129" s="1">
        <v>-56.224218149999999</v>
      </c>
    </row>
    <row r="130" spans="1:4">
      <c r="A130" s="3"/>
      <c r="B130" s="3">
        <v>45</v>
      </c>
      <c r="C130" s="1">
        <v>4</v>
      </c>
      <c r="D130" s="1">
        <v>-90.715965400000002</v>
      </c>
    </row>
    <row r="131" spans="1:4">
      <c r="A131" s="3"/>
      <c r="B131" s="3"/>
      <c r="C131" s="2">
        <v>8</v>
      </c>
      <c r="D131" s="1">
        <v>-65.516860120000004</v>
      </c>
    </row>
    <row r="132" spans="1:4">
      <c r="A132" s="3"/>
      <c r="B132" s="3"/>
      <c r="C132" s="2">
        <v>12</v>
      </c>
      <c r="D132" s="1">
        <v>-71.667278550000006</v>
      </c>
    </row>
    <row r="133" spans="1:4">
      <c r="A133" s="3"/>
      <c r="B133" s="3"/>
      <c r="C133" s="2">
        <v>16</v>
      </c>
      <c r="D133" s="1">
        <v>-63.384090909999998</v>
      </c>
    </row>
    <row r="134" spans="1:4">
      <c r="A134" s="3"/>
      <c r="B134" s="3">
        <v>46</v>
      </c>
      <c r="C134" s="1">
        <v>4</v>
      </c>
      <c r="D134" s="1">
        <v>-69.595454549999999</v>
      </c>
    </row>
    <row r="135" spans="1:4">
      <c r="A135" s="3"/>
      <c r="B135" s="3"/>
      <c r="C135" s="2">
        <v>8</v>
      </c>
      <c r="D135" s="1">
        <v>-77.330645160000003</v>
      </c>
    </row>
    <row r="136" spans="1:4">
      <c r="A136" s="3"/>
      <c r="B136" s="3"/>
      <c r="C136" s="2">
        <v>12</v>
      </c>
      <c r="D136" s="1">
        <v>-98.369397989999996</v>
      </c>
    </row>
    <row r="137" spans="1:4">
      <c r="A137" s="3"/>
      <c r="B137" s="3"/>
      <c r="C137" s="2">
        <v>16</v>
      </c>
      <c r="D137" s="1">
        <v>-70.899702149999996</v>
      </c>
    </row>
    <row r="138" spans="1:4">
      <c r="A138" s="3"/>
      <c r="B138" s="3">
        <v>47</v>
      </c>
      <c r="C138" s="1">
        <v>4</v>
      </c>
      <c r="D138" s="1">
        <v>-90.607060570000002</v>
      </c>
    </row>
    <row r="139" spans="1:4">
      <c r="A139" s="3"/>
      <c r="B139" s="3"/>
      <c r="C139" s="2">
        <v>8</v>
      </c>
      <c r="D139" s="1">
        <v>-73.532467530000005</v>
      </c>
    </row>
    <row r="140" spans="1:4">
      <c r="A140" s="3"/>
      <c r="B140" s="3"/>
      <c r="C140" s="2">
        <v>12</v>
      </c>
      <c r="D140" s="1">
        <v>-61.14967532</v>
      </c>
    </row>
    <row r="141" spans="1:4">
      <c r="A141" s="3"/>
      <c r="B141" s="3"/>
      <c r="C141" s="2">
        <v>16</v>
      </c>
      <c r="D141" s="1">
        <v>-56.930695649999997</v>
      </c>
    </row>
    <row r="142" spans="1:4">
      <c r="A142" s="3"/>
      <c r="B142" s="3">
        <v>48</v>
      </c>
      <c r="C142" s="1">
        <v>4</v>
      </c>
      <c r="D142" s="1">
        <v>-83.216818180000004</v>
      </c>
    </row>
    <row r="143" spans="1:4">
      <c r="A143" s="3"/>
      <c r="B143" s="3"/>
      <c r="C143" s="2">
        <v>8</v>
      </c>
      <c r="D143" s="1">
        <v>-90.467574819999996</v>
      </c>
    </row>
    <row r="144" spans="1:4">
      <c r="A144" s="3"/>
      <c r="B144" s="3"/>
      <c r="C144" s="2">
        <v>12</v>
      </c>
      <c r="D144" s="1">
        <v>-83.588750000000005</v>
      </c>
    </row>
    <row r="145" spans="1:4">
      <c r="A145" s="3"/>
      <c r="B145" s="3"/>
      <c r="C145" s="2">
        <v>16</v>
      </c>
      <c r="D145" s="1">
        <v>-47.608974359999998</v>
      </c>
    </row>
    <row r="146" spans="1:4">
      <c r="A146" s="3" t="s">
        <v>5</v>
      </c>
      <c r="B146" s="3">
        <v>49</v>
      </c>
      <c r="C146" s="1">
        <v>4</v>
      </c>
      <c r="D146" s="1">
        <v>-86.459115347018567</v>
      </c>
    </row>
    <row r="147" spans="1:4">
      <c r="A147" s="3"/>
      <c r="B147" s="3"/>
      <c r="C147" s="2">
        <v>8</v>
      </c>
      <c r="D147" s="1">
        <v>-74.144523809523804</v>
      </c>
    </row>
    <row r="148" spans="1:4">
      <c r="A148" s="3"/>
      <c r="B148" s="3">
        <v>50</v>
      </c>
      <c r="C148" s="1">
        <v>4</v>
      </c>
      <c r="D148" s="1">
        <v>-82.193181818181813</v>
      </c>
    </row>
    <row r="149" spans="1:4">
      <c r="A149" s="3"/>
      <c r="B149" s="3"/>
      <c r="C149" s="2">
        <v>8</v>
      </c>
      <c r="D149" s="1">
        <v>-78.739871794871789</v>
      </c>
    </row>
    <row r="150" spans="1:4">
      <c r="A150" s="3"/>
      <c r="B150" s="3">
        <v>51</v>
      </c>
      <c r="C150" s="1">
        <v>4</v>
      </c>
      <c r="D150" s="1">
        <v>-99.434175084175081</v>
      </c>
    </row>
    <row r="151" spans="1:4">
      <c r="A151" s="3"/>
      <c r="B151" s="3"/>
      <c r="C151" s="2">
        <v>8</v>
      </c>
      <c r="D151" s="1">
        <v>-95.086363636363643</v>
      </c>
    </row>
    <row r="152" spans="1:4">
      <c r="A152" s="3"/>
      <c r="B152" s="3">
        <v>52</v>
      </c>
      <c r="C152" s="1">
        <v>4</v>
      </c>
      <c r="D152" s="1">
        <v>-91.941666666666677</v>
      </c>
    </row>
    <row r="153" spans="1:4">
      <c r="A153" s="3"/>
      <c r="B153" s="3"/>
      <c r="C153" s="2">
        <v>8</v>
      </c>
      <c r="D153" s="1">
        <v>-74.296927803379418</v>
      </c>
    </row>
    <row r="154" spans="1:4">
      <c r="A154" s="3"/>
      <c r="B154" s="3">
        <v>53</v>
      </c>
      <c r="C154" s="1">
        <v>4</v>
      </c>
      <c r="D154" s="1">
        <v>-80.478503787878779</v>
      </c>
    </row>
    <row r="155" spans="1:4">
      <c r="A155" s="3"/>
      <c r="B155" s="3"/>
      <c r="C155" s="2">
        <v>8</v>
      </c>
      <c r="D155" s="1">
        <v>-81.415570175438603</v>
      </c>
    </row>
    <row r="156" spans="1:4">
      <c r="A156" s="3"/>
      <c r="B156" s="3">
        <v>54</v>
      </c>
      <c r="C156" s="1">
        <v>4</v>
      </c>
      <c r="D156" s="1">
        <v>-98.227361319340304</v>
      </c>
    </row>
    <row r="157" spans="1:4">
      <c r="A157" s="3"/>
      <c r="B157" s="3"/>
      <c r="C157" s="2">
        <v>8</v>
      </c>
      <c r="D157" s="1">
        <v>-87.533333333333346</v>
      </c>
    </row>
    <row r="158" spans="1:4">
      <c r="A158" s="3"/>
      <c r="B158" s="3">
        <v>55</v>
      </c>
      <c r="C158" s="1">
        <v>4</v>
      </c>
      <c r="D158" s="1">
        <v>-97.58165760869565</v>
      </c>
    </row>
    <row r="159" spans="1:4">
      <c r="A159" s="3"/>
      <c r="B159" s="3"/>
      <c r="C159" s="2">
        <v>8</v>
      </c>
      <c r="D159" s="1">
        <v>-95.017538461538464</v>
      </c>
    </row>
    <row r="160" spans="1:4">
      <c r="A160" s="3"/>
      <c r="B160" s="3">
        <v>56</v>
      </c>
      <c r="C160" s="1">
        <v>4</v>
      </c>
      <c r="D160" s="1">
        <v>-99.991384307846076</v>
      </c>
    </row>
    <row r="161" spans="1:4">
      <c r="A161" s="3"/>
      <c r="B161" s="3"/>
      <c r="C161" s="2">
        <v>8</v>
      </c>
      <c r="D161" s="1">
        <v>-88.838782051282053</v>
      </c>
    </row>
    <row r="162" spans="1:4">
      <c r="A162" s="3"/>
      <c r="B162" s="3">
        <v>57</v>
      </c>
      <c r="C162" s="1">
        <v>4</v>
      </c>
      <c r="D162" s="1">
        <v>-96.730745341614906</v>
      </c>
    </row>
    <row r="163" spans="1:4">
      <c r="A163" s="3"/>
      <c r="B163" s="3"/>
      <c r="C163" s="2">
        <v>8</v>
      </c>
      <c r="D163" s="1">
        <v>-95.473386034255597</v>
      </c>
    </row>
    <row r="164" spans="1:4">
      <c r="A164" s="3"/>
      <c r="B164" s="3"/>
      <c r="C164" s="2">
        <v>12</v>
      </c>
      <c r="D164" s="1">
        <v>-91.110952380952398</v>
      </c>
    </row>
    <row r="165" spans="1:4">
      <c r="A165" s="3"/>
      <c r="B165" s="3"/>
      <c r="C165" s="2">
        <v>16</v>
      </c>
      <c r="D165" s="1">
        <v>-106.69010989010988</v>
      </c>
    </row>
    <row r="166" spans="1:4">
      <c r="A166" s="3"/>
      <c r="B166" s="3">
        <v>58</v>
      </c>
      <c r="C166" s="1">
        <v>4</v>
      </c>
      <c r="D166" s="1">
        <v>-107.52898550724639</v>
      </c>
    </row>
    <row r="167" spans="1:4">
      <c r="A167" s="3"/>
      <c r="B167" s="3"/>
      <c r="C167" s="2">
        <v>8</v>
      </c>
      <c r="D167" s="1">
        <v>-68.071666666666658</v>
      </c>
    </row>
    <row r="168" spans="1:4">
      <c r="A168" s="3"/>
      <c r="B168" s="3"/>
      <c r="C168" s="2">
        <v>12</v>
      </c>
      <c r="D168" s="1">
        <v>-89.220234604105585</v>
      </c>
    </row>
    <row r="169" spans="1:4">
      <c r="A169" s="3"/>
      <c r="B169" s="3"/>
      <c r="C169" s="2">
        <v>16</v>
      </c>
      <c r="D169" s="1">
        <v>-112.72307692307692</v>
      </c>
    </row>
    <row r="170" spans="1:4">
      <c r="A170" s="3"/>
      <c r="B170" s="3">
        <v>59</v>
      </c>
      <c r="C170" s="1">
        <v>4</v>
      </c>
      <c r="D170" s="1">
        <v>-100.08571428571429</v>
      </c>
    </row>
    <row r="171" spans="1:4">
      <c r="A171" s="3"/>
      <c r="B171" s="3"/>
      <c r="C171" s="2">
        <v>8</v>
      </c>
      <c r="D171" s="1">
        <v>-61.448819163292839</v>
      </c>
    </row>
    <row r="172" spans="1:4">
      <c r="A172" s="3"/>
      <c r="B172" s="3"/>
      <c r="C172" s="2">
        <v>12</v>
      </c>
      <c r="D172" s="1">
        <v>-116.6065934065934</v>
      </c>
    </row>
    <row r="173" spans="1:4">
      <c r="A173" s="3"/>
      <c r="B173" s="3"/>
      <c r="C173" s="2">
        <v>16</v>
      </c>
      <c r="D173" s="1">
        <v>-90.720545454545444</v>
      </c>
    </row>
    <row r="174" spans="1:4">
      <c r="A174" s="3"/>
      <c r="B174" s="3">
        <v>60</v>
      </c>
      <c r="C174" s="1">
        <v>4</v>
      </c>
      <c r="D174" s="1">
        <v>-107.48774038461538</v>
      </c>
    </row>
    <row r="175" spans="1:4">
      <c r="A175" s="3"/>
      <c r="B175" s="3"/>
      <c r="C175" s="2">
        <v>8</v>
      </c>
      <c r="D175" s="1">
        <v>-92.401471861471848</v>
      </c>
    </row>
    <row r="176" spans="1:4">
      <c r="A176" s="3"/>
      <c r="B176" s="3"/>
      <c r="C176" s="2">
        <v>12</v>
      </c>
      <c r="D176" s="1">
        <v>-97.32684453227931</v>
      </c>
    </row>
    <row r="177" spans="1:4">
      <c r="A177" s="3"/>
      <c r="B177" s="3"/>
      <c r="C177" s="2">
        <v>16</v>
      </c>
      <c r="D177" s="1">
        <v>-75.007521650000001</v>
      </c>
    </row>
    <row r="178" spans="1:4">
      <c r="A178" s="3"/>
      <c r="B178" s="3">
        <v>61</v>
      </c>
      <c r="C178" s="1">
        <v>4</v>
      </c>
      <c r="D178" s="1">
        <v>-99.217533191446194</v>
      </c>
    </row>
    <row r="179" spans="1:4">
      <c r="A179" s="3"/>
      <c r="B179" s="3"/>
      <c r="C179" s="2">
        <v>8</v>
      </c>
      <c r="D179" s="1">
        <v>-95.597902099999999</v>
      </c>
    </row>
    <row r="180" spans="1:4">
      <c r="A180" s="3"/>
      <c r="B180" s="3"/>
      <c r="C180" s="2">
        <v>12</v>
      </c>
      <c r="D180" s="1">
        <v>-90.995833329999996</v>
      </c>
    </row>
    <row r="181" spans="1:4">
      <c r="A181" s="3"/>
      <c r="B181" s="3"/>
      <c r="C181" s="2">
        <v>16</v>
      </c>
      <c r="D181" s="1">
        <v>-84.096356279999995</v>
      </c>
    </row>
    <row r="182" spans="1:4">
      <c r="A182" s="3"/>
      <c r="B182" s="3">
        <v>62</v>
      </c>
      <c r="C182" s="1">
        <v>4</v>
      </c>
      <c r="D182" s="1">
        <v>-96.197018659999998</v>
      </c>
    </row>
    <row r="183" spans="1:4">
      <c r="A183" s="3"/>
      <c r="B183" s="3"/>
      <c r="C183" s="2">
        <v>8</v>
      </c>
      <c r="D183" s="1">
        <v>-91.850649349999998</v>
      </c>
    </row>
    <row r="184" spans="1:4">
      <c r="A184" s="3"/>
      <c r="B184" s="3"/>
      <c r="C184" s="2">
        <v>12</v>
      </c>
      <c r="D184" s="1">
        <v>-99.651913039999997</v>
      </c>
    </row>
    <row r="185" spans="1:4">
      <c r="A185" s="3"/>
      <c r="B185" s="3"/>
      <c r="C185" s="2">
        <v>16</v>
      </c>
      <c r="D185" s="1">
        <v>-80.288537550000001</v>
      </c>
    </row>
    <row r="186" spans="1:4">
      <c r="A186" s="3"/>
      <c r="B186" s="3">
        <v>63</v>
      </c>
      <c r="C186" s="1">
        <v>4</v>
      </c>
      <c r="D186" s="1">
        <v>-101.630117</v>
      </c>
    </row>
    <row r="187" spans="1:4">
      <c r="A187" s="3"/>
      <c r="B187" s="3"/>
      <c r="C187" s="2">
        <v>8</v>
      </c>
      <c r="D187" s="1">
        <v>-109.93636360000001</v>
      </c>
    </row>
    <row r="188" spans="1:4">
      <c r="A188" s="3"/>
      <c r="B188" s="3"/>
      <c r="C188" s="2">
        <v>12</v>
      </c>
      <c r="D188" s="1">
        <v>-89.408730160000005</v>
      </c>
    </row>
    <row r="189" spans="1:4">
      <c r="A189" s="3"/>
      <c r="B189" s="3"/>
      <c r="C189" s="2">
        <v>16</v>
      </c>
      <c r="D189" s="1">
        <v>-90.993945870000005</v>
      </c>
    </row>
    <row r="190" spans="1:4">
      <c r="A190" s="3"/>
      <c r="B190" s="3">
        <v>64</v>
      </c>
      <c r="C190" s="1">
        <v>4</v>
      </c>
      <c r="D190" s="1">
        <v>-89.783897179999997</v>
      </c>
    </row>
    <row r="191" spans="1:4">
      <c r="A191" s="3"/>
      <c r="B191" s="3"/>
      <c r="C191" s="2">
        <v>8</v>
      </c>
      <c r="D191" s="1">
        <v>-64.120454550000005</v>
      </c>
    </row>
    <row r="192" spans="1:4">
      <c r="A192" s="3"/>
      <c r="B192" s="3"/>
      <c r="C192" s="2">
        <v>12</v>
      </c>
      <c r="D192" s="1">
        <v>-71.563074</v>
      </c>
    </row>
    <row r="193" spans="1:4">
      <c r="A193" s="3"/>
      <c r="B193" s="3"/>
      <c r="C193" s="2">
        <v>16</v>
      </c>
      <c r="D193" s="1">
        <v>-90.641558439999997</v>
      </c>
    </row>
    <row r="194" spans="1:4">
      <c r="A194" s="3" t="s">
        <v>6</v>
      </c>
      <c r="B194" s="3">
        <v>65</v>
      </c>
      <c r="C194" s="1">
        <v>4</v>
      </c>
      <c r="D194" s="1">
        <v>-87.003422619047626</v>
      </c>
    </row>
    <row r="195" spans="1:4">
      <c r="A195" s="3"/>
      <c r="B195" s="3"/>
      <c r="C195" s="2">
        <v>8</v>
      </c>
      <c r="D195" s="1">
        <v>-66.660164839999993</v>
      </c>
    </row>
    <row r="196" spans="1:4">
      <c r="A196" s="3"/>
      <c r="B196" s="3">
        <v>66</v>
      </c>
      <c r="C196" s="1">
        <v>4</v>
      </c>
      <c r="D196" s="1">
        <v>-83.576969696969698</v>
      </c>
    </row>
    <row r="197" spans="1:4">
      <c r="A197" s="3"/>
      <c r="B197" s="3"/>
      <c r="C197" s="2">
        <v>8</v>
      </c>
      <c r="D197" s="1">
        <v>-90.275507246376804</v>
      </c>
    </row>
    <row r="198" spans="1:4">
      <c r="A198" s="3"/>
      <c r="B198" s="3">
        <v>67</v>
      </c>
      <c r="C198" s="1">
        <v>4</v>
      </c>
      <c r="D198" s="1">
        <v>-87.845454545454544</v>
      </c>
    </row>
    <row r="199" spans="1:4">
      <c r="A199" s="3"/>
      <c r="B199" s="3"/>
      <c r="C199" s="2">
        <v>8</v>
      </c>
      <c r="D199" s="1">
        <v>-92.326719298245621</v>
      </c>
    </row>
    <row r="200" spans="1:4">
      <c r="A200" s="3"/>
      <c r="B200" s="3">
        <v>68</v>
      </c>
      <c r="C200" s="1">
        <v>4</v>
      </c>
      <c r="D200" s="1">
        <v>-94.754569892473114</v>
      </c>
    </row>
    <row r="201" spans="1:4">
      <c r="A201" s="3"/>
      <c r="B201" s="3"/>
      <c r="C201" s="2">
        <v>8</v>
      </c>
      <c r="D201" s="1">
        <v>-82.825291005290993</v>
      </c>
    </row>
    <row r="202" spans="1:4">
      <c r="A202" s="3"/>
      <c r="B202" s="3">
        <v>69</v>
      </c>
      <c r="C202" s="1">
        <v>4</v>
      </c>
      <c r="D202" s="1">
        <v>-95.875420875420872</v>
      </c>
    </row>
    <row r="203" spans="1:4">
      <c r="A203" s="3"/>
      <c r="B203" s="3"/>
      <c r="C203" s="2">
        <v>8</v>
      </c>
      <c r="D203" s="1">
        <v>-82.323076923076925</v>
      </c>
    </row>
    <row r="204" spans="1:4">
      <c r="A204" s="3"/>
      <c r="B204" s="3">
        <v>70</v>
      </c>
      <c r="C204" s="1">
        <v>4</v>
      </c>
      <c r="D204" s="1">
        <v>-99.096086956521717</v>
      </c>
    </row>
    <row r="205" spans="1:4">
      <c r="A205" s="3"/>
      <c r="B205" s="3"/>
      <c r="C205" s="2">
        <v>8</v>
      </c>
      <c r="D205" s="1">
        <v>-91.145054945054952</v>
      </c>
    </row>
    <row r="206" spans="1:4">
      <c r="A206" s="3"/>
      <c r="B206" s="3">
        <v>71</v>
      </c>
      <c r="C206" s="1">
        <v>4</v>
      </c>
      <c r="D206" s="1">
        <v>-103.53615384615384</v>
      </c>
    </row>
    <row r="207" spans="1:4">
      <c r="A207" s="3"/>
      <c r="B207" s="3"/>
      <c r="C207" s="2">
        <v>8</v>
      </c>
      <c r="D207" s="1">
        <v>-71.224514106583058</v>
      </c>
    </row>
    <row r="208" spans="1:4">
      <c r="A208" s="3"/>
      <c r="B208" s="3">
        <v>72</v>
      </c>
      <c r="C208" s="1">
        <v>4</v>
      </c>
      <c r="D208" s="1">
        <v>-92.26443965517241</v>
      </c>
    </row>
    <row r="209" spans="1:4">
      <c r="A209" s="3"/>
      <c r="B209" s="3"/>
      <c r="C209" s="2">
        <v>8</v>
      </c>
      <c r="D209" s="1">
        <v>-80.170979020979019</v>
      </c>
    </row>
    <row r="210" spans="1:4">
      <c r="A210" s="3"/>
      <c r="B210" s="3">
        <v>73</v>
      </c>
      <c r="C210" s="1">
        <v>4</v>
      </c>
      <c r="D210" s="1">
        <v>-89.123668478260896</v>
      </c>
    </row>
    <row r="211" spans="1:4">
      <c r="A211" s="3"/>
      <c r="B211" s="3"/>
      <c r="C211" s="2">
        <v>8</v>
      </c>
      <c r="D211" s="1">
        <v>-86.687087912087918</v>
      </c>
    </row>
    <row r="212" spans="1:4">
      <c r="A212" s="3"/>
      <c r="B212" s="3"/>
      <c r="C212" s="2">
        <v>12</v>
      </c>
      <c r="D212" s="1">
        <v>-81.997902097902085</v>
      </c>
    </row>
    <row r="213" spans="1:4">
      <c r="A213" s="3"/>
      <c r="B213" s="3"/>
      <c r="C213" s="2">
        <v>16</v>
      </c>
      <c r="D213" s="1">
        <v>-75.695555555555558</v>
      </c>
    </row>
    <row r="214" spans="1:4">
      <c r="A214" s="3"/>
      <c r="B214" s="3">
        <v>74</v>
      </c>
      <c r="C214" s="1">
        <v>4</v>
      </c>
      <c r="D214" s="1">
        <v>-104.23626373626374</v>
      </c>
    </row>
    <row r="215" spans="1:4">
      <c r="A215" s="3"/>
      <c r="B215" s="3"/>
      <c r="C215" s="2">
        <v>8</v>
      </c>
      <c r="D215" s="1">
        <v>-87.88350501672241</v>
      </c>
    </row>
    <row r="216" spans="1:4">
      <c r="A216" s="3"/>
      <c r="B216" s="3"/>
      <c r="C216" s="2">
        <v>12</v>
      </c>
      <c r="D216" s="1">
        <v>-108.29900000000001</v>
      </c>
    </row>
    <row r="217" spans="1:4">
      <c r="A217" s="3"/>
      <c r="B217" s="3"/>
      <c r="C217" s="2">
        <v>16</v>
      </c>
      <c r="D217" s="1">
        <v>-79.901346799999999</v>
      </c>
    </row>
    <row r="218" spans="1:4">
      <c r="A218" s="3"/>
      <c r="B218" s="3">
        <v>75</v>
      </c>
      <c r="C218" s="1">
        <v>4</v>
      </c>
      <c r="D218" s="1">
        <v>-87.123033126294004</v>
      </c>
    </row>
    <row r="219" spans="1:4">
      <c r="A219" s="3"/>
      <c r="B219" s="3"/>
      <c r="C219" s="2">
        <v>8</v>
      </c>
      <c r="D219" s="1">
        <v>-78.235606059999995</v>
      </c>
    </row>
    <row r="220" spans="1:4">
      <c r="A220" s="3"/>
      <c r="B220" s="3"/>
      <c r="C220" s="2">
        <v>12</v>
      </c>
      <c r="D220" s="1">
        <v>-76.535641025641027</v>
      </c>
    </row>
    <row r="221" spans="1:4">
      <c r="A221" s="3"/>
      <c r="B221" s="3"/>
      <c r="C221" s="2">
        <v>16</v>
      </c>
      <c r="D221" s="1">
        <v>-55.267362640000002</v>
      </c>
    </row>
    <row r="222" spans="1:4">
      <c r="A222" s="3"/>
      <c r="B222" s="3">
        <v>76</v>
      </c>
      <c r="C222" s="1">
        <v>4</v>
      </c>
      <c r="D222" s="1">
        <v>-83.758585858585903</v>
      </c>
    </row>
    <row r="223" spans="1:4">
      <c r="A223" s="3"/>
      <c r="B223" s="3"/>
      <c r="C223" s="2">
        <v>8</v>
      </c>
      <c r="D223" s="1">
        <v>-60.059151190000001</v>
      </c>
    </row>
    <row r="224" spans="1:4">
      <c r="A224" s="3"/>
      <c r="B224" s="3"/>
      <c r="C224" s="2">
        <v>12</v>
      </c>
      <c r="D224" s="1">
        <v>-82.430272729999999</v>
      </c>
    </row>
    <row r="225" spans="1:4">
      <c r="A225" s="3"/>
      <c r="B225" s="3"/>
      <c r="C225" s="2">
        <v>16</v>
      </c>
      <c r="D225" s="1">
        <v>-74.783612039999994</v>
      </c>
    </row>
    <row r="226" spans="1:4">
      <c r="A226" s="3"/>
      <c r="B226" s="3">
        <v>77</v>
      </c>
      <c r="C226" s="1">
        <v>4</v>
      </c>
      <c r="D226" s="1">
        <v>-80.317813770000001</v>
      </c>
    </row>
    <row r="227" spans="1:4">
      <c r="A227" s="3"/>
      <c r="B227" s="3"/>
      <c r="C227" s="2">
        <v>8</v>
      </c>
      <c r="D227" s="1">
        <v>-86.282499999999999</v>
      </c>
    </row>
    <row r="228" spans="1:4">
      <c r="A228" s="3"/>
      <c r="B228" s="3"/>
      <c r="C228" s="2">
        <v>12</v>
      </c>
      <c r="D228" s="1">
        <v>-88.408653849999993</v>
      </c>
    </row>
    <row r="229" spans="1:4">
      <c r="A229" s="3"/>
      <c r="B229" s="3"/>
      <c r="C229" s="2">
        <v>16</v>
      </c>
      <c r="D229" s="1">
        <v>-58.987499999999997</v>
      </c>
    </row>
    <row r="230" spans="1:4">
      <c r="A230" s="3"/>
      <c r="B230" s="3">
        <v>78</v>
      </c>
      <c r="C230" s="1">
        <v>4</v>
      </c>
      <c r="D230" s="1">
        <v>-98.589696970000006</v>
      </c>
    </row>
    <row r="231" spans="1:4">
      <c r="A231" s="3"/>
      <c r="B231" s="3"/>
      <c r="C231" s="2">
        <v>8</v>
      </c>
      <c r="D231" s="1">
        <v>-73.548814230000005</v>
      </c>
    </row>
    <row r="232" spans="1:4">
      <c r="A232" s="3"/>
      <c r="B232" s="3"/>
      <c r="C232" s="2">
        <v>12</v>
      </c>
      <c r="D232" s="1">
        <v>-51.980909089999997</v>
      </c>
    </row>
    <row r="233" spans="1:4">
      <c r="A233" s="3"/>
      <c r="B233" s="3"/>
      <c r="C233" s="2">
        <v>16</v>
      </c>
      <c r="D233" s="1">
        <v>-51.470742749999999</v>
      </c>
    </row>
    <row r="234" spans="1:4">
      <c r="A234" s="3"/>
      <c r="B234" s="3">
        <v>79</v>
      </c>
      <c r="C234" s="1">
        <v>4</v>
      </c>
      <c r="D234" s="1">
        <v>-81.037184870000004</v>
      </c>
    </row>
    <row r="235" spans="1:4">
      <c r="A235" s="3"/>
      <c r="B235" s="3"/>
      <c r="C235" s="2">
        <v>8</v>
      </c>
      <c r="D235" s="1">
        <v>-70.573426569999995</v>
      </c>
    </row>
    <row r="236" spans="1:4">
      <c r="A236" s="3"/>
      <c r="B236" s="3"/>
      <c r="C236" s="2">
        <v>12</v>
      </c>
      <c r="D236" s="1">
        <v>-69.489038960000002</v>
      </c>
    </row>
    <row r="237" spans="1:4">
      <c r="A237" s="3"/>
      <c r="B237" s="3"/>
      <c r="C237" s="2">
        <v>16</v>
      </c>
      <c r="D237" s="1">
        <v>-66.964720499999999</v>
      </c>
    </row>
    <row r="238" spans="1:4">
      <c r="A238" s="3"/>
      <c r="B238" s="3">
        <v>80</v>
      </c>
      <c r="C238" s="1">
        <v>4</v>
      </c>
      <c r="D238" s="1">
        <v>-90.376951869999999</v>
      </c>
    </row>
    <row r="239" spans="1:4">
      <c r="A239" s="3"/>
      <c r="B239" s="3"/>
      <c r="C239" s="2">
        <v>8</v>
      </c>
      <c r="D239" s="1">
        <v>-83.501547619999997</v>
      </c>
    </row>
    <row r="240" spans="1:4">
      <c r="A240" s="3"/>
      <c r="B240" s="3"/>
      <c r="C240" s="2">
        <v>12</v>
      </c>
      <c r="D240" s="1">
        <v>-66.493549999999999</v>
      </c>
    </row>
    <row r="241" spans="1:4">
      <c r="A241" s="3"/>
      <c r="B241" s="3"/>
      <c r="C241" s="2">
        <v>16</v>
      </c>
      <c r="D241" s="1">
        <v>-94.100434780000001</v>
      </c>
    </row>
  </sheetData>
  <mergeCells count="85">
    <mergeCell ref="B42:B45"/>
    <mergeCell ref="A2:A49"/>
    <mergeCell ref="B2:B3"/>
    <mergeCell ref="B4:B5"/>
    <mergeCell ref="B6:B7"/>
    <mergeCell ref="B8:B9"/>
    <mergeCell ref="B10:B11"/>
    <mergeCell ref="B12:B13"/>
    <mergeCell ref="B14:B15"/>
    <mergeCell ref="B16:B17"/>
    <mergeCell ref="B18:B21"/>
    <mergeCell ref="B22:B25"/>
    <mergeCell ref="B26:B29"/>
    <mergeCell ref="B30:B33"/>
    <mergeCell ref="B34:B37"/>
    <mergeCell ref="B38:B41"/>
    <mergeCell ref="B86:B89"/>
    <mergeCell ref="B46:B49"/>
    <mergeCell ref="A50:A97"/>
    <mergeCell ref="B50:B51"/>
    <mergeCell ref="B52:B53"/>
    <mergeCell ref="B54:B55"/>
    <mergeCell ref="B56:B57"/>
    <mergeCell ref="B58:B59"/>
    <mergeCell ref="B60:B61"/>
    <mergeCell ref="B62:B63"/>
    <mergeCell ref="B64:B65"/>
    <mergeCell ref="B66:B69"/>
    <mergeCell ref="B70:B73"/>
    <mergeCell ref="B74:B77"/>
    <mergeCell ref="B78:B81"/>
    <mergeCell ref="B82:B85"/>
    <mergeCell ref="B130:B133"/>
    <mergeCell ref="B90:B93"/>
    <mergeCell ref="B94:B97"/>
    <mergeCell ref="A98:A145"/>
    <mergeCell ref="B98:B99"/>
    <mergeCell ref="B100:B101"/>
    <mergeCell ref="B102:B103"/>
    <mergeCell ref="B104:B105"/>
    <mergeCell ref="B106:B107"/>
    <mergeCell ref="B108:B109"/>
    <mergeCell ref="B110:B111"/>
    <mergeCell ref="B112:B113"/>
    <mergeCell ref="B114:B117"/>
    <mergeCell ref="B118:B121"/>
    <mergeCell ref="B122:B125"/>
    <mergeCell ref="B126:B129"/>
    <mergeCell ref="B174:B177"/>
    <mergeCell ref="B134:B137"/>
    <mergeCell ref="B138:B141"/>
    <mergeCell ref="B142:B145"/>
    <mergeCell ref="A146:A193"/>
    <mergeCell ref="B146:B147"/>
    <mergeCell ref="B148:B149"/>
    <mergeCell ref="B150:B151"/>
    <mergeCell ref="B152:B153"/>
    <mergeCell ref="B154:B155"/>
    <mergeCell ref="B156:B157"/>
    <mergeCell ref="B158:B159"/>
    <mergeCell ref="B160:B161"/>
    <mergeCell ref="B162:B165"/>
    <mergeCell ref="B166:B169"/>
    <mergeCell ref="B170:B173"/>
    <mergeCell ref="A194:A241"/>
    <mergeCell ref="B194:B195"/>
    <mergeCell ref="B196:B197"/>
    <mergeCell ref="B198:B199"/>
    <mergeCell ref="B200:B201"/>
    <mergeCell ref="B202:B203"/>
    <mergeCell ref="B218:B221"/>
    <mergeCell ref="B178:B181"/>
    <mergeCell ref="B182:B185"/>
    <mergeCell ref="B186:B189"/>
    <mergeCell ref="B190:B193"/>
    <mergeCell ref="B204:B205"/>
    <mergeCell ref="B206:B207"/>
    <mergeCell ref="B208:B209"/>
    <mergeCell ref="B210:B213"/>
    <mergeCell ref="B214:B217"/>
    <mergeCell ref="B222:B225"/>
    <mergeCell ref="B226:B229"/>
    <mergeCell ref="B230:B233"/>
    <mergeCell ref="B234:B237"/>
    <mergeCell ref="B238:B241"/>
  </mergeCells>
  <phoneticPr fontId="1"/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24A15-B5E9-1C4A-9820-05E0233529C3}">
  <dimension ref="A1:BS82"/>
  <sheetViews>
    <sheetView topLeftCell="A59" workbookViewId="0">
      <selection activeCell="E6" sqref="E6"/>
    </sheetView>
  </sheetViews>
  <sheetFormatPr baseColWidth="10" defaultRowHeight="20"/>
  <cols>
    <col min="1" max="1" width="14.140625" style="1" customWidth="1"/>
    <col min="2" max="2" width="10.42578125" style="1" customWidth="1"/>
    <col min="3" max="3" width="12.42578125" style="1" customWidth="1"/>
    <col min="4" max="4" width="20.5703125" style="1" customWidth="1"/>
    <col min="5" max="5" width="22.42578125" style="1" customWidth="1"/>
    <col min="6" max="6" width="24.85546875" style="1" customWidth="1"/>
    <col min="7" max="7" width="12.85546875" style="1" customWidth="1"/>
    <col min="8" max="8" width="17.42578125" style="1" customWidth="1"/>
    <col min="9" max="9" width="14.5703125" style="1" customWidth="1"/>
    <col min="10" max="10" width="12.85546875" style="1" customWidth="1"/>
    <col min="11" max="11" width="17.42578125" style="1" customWidth="1"/>
    <col min="12" max="12" width="14.5703125" style="1" customWidth="1"/>
    <col min="13" max="14" width="6.140625" style="1" customWidth="1"/>
    <col min="15" max="15" width="7.28515625" style="1" customWidth="1"/>
    <col min="16" max="20" width="6.140625" style="1" customWidth="1"/>
    <col min="21" max="23" width="6.140625" customWidth="1"/>
    <col min="25" max="30" width="6.85546875" customWidth="1"/>
    <col min="32" max="37" width="6.7109375" customWidth="1"/>
    <col min="39" max="43" width="6.5703125" customWidth="1"/>
    <col min="44" max="44" width="6.140625" customWidth="1"/>
    <col min="45" max="45" width="5.28515625" customWidth="1"/>
    <col min="46" max="50" width="6.5703125" customWidth="1"/>
    <col min="52" max="57" width="6.140625" customWidth="1"/>
    <col min="59" max="59" width="6.140625" customWidth="1"/>
    <col min="60" max="63" width="5.140625" customWidth="1"/>
  </cols>
  <sheetData>
    <row r="1" spans="1:71">
      <c r="G1" s="3" t="s">
        <v>14</v>
      </c>
      <c r="H1" s="3"/>
      <c r="I1" s="3"/>
      <c r="J1" s="3" t="s">
        <v>15</v>
      </c>
      <c r="K1" s="3"/>
      <c r="L1" s="3"/>
    </row>
    <row r="2" spans="1:71">
      <c r="A2" s="1" t="s">
        <v>7</v>
      </c>
      <c r="B2" s="1" t="s">
        <v>1</v>
      </c>
      <c r="C2" s="1" t="s">
        <v>2</v>
      </c>
      <c r="D2" s="1" t="s">
        <v>12</v>
      </c>
      <c r="E2" s="1" t="s">
        <v>11</v>
      </c>
      <c r="F2" s="1" t="s">
        <v>13</v>
      </c>
      <c r="G2" s="1" t="s">
        <v>8</v>
      </c>
      <c r="H2" s="1" t="s">
        <v>9</v>
      </c>
      <c r="I2" s="1" t="s">
        <v>10</v>
      </c>
      <c r="J2" s="1" t="s">
        <v>8</v>
      </c>
      <c r="K2" s="1" t="s">
        <v>9</v>
      </c>
      <c r="L2" s="1" t="s">
        <v>10</v>
      </c>
      <c r="M2"/>
      <c r="P2"/>
      <c r="Q2"/>
      <c r="R2"/>
      <c r="S2"/>
      <c r="T2"/>
    </row>
    <row r="3" spans="1:71">
      <c r="A3" s="3" t="s">
        <v>0</v>
      </c>
      <c r="B3" s="1">
        <v>1</v>
      </c>
      <c r="C3" s="2">
        <v>8</v>
      </c>
      <c r="D3" s="2">
        <v>0.59770114900000004</v>
      </c>
      <c r="E3" s="2">
        <v>0.49099999999999999</v>
      </c>
      <c r="F3" s="2">
        <v>77.961165048543691</v>
      </c>
      <c r="G3" s="1">
        <v>3471.2865877249997</v>
      </c>
      <c r="I3" s="2">
        <v>4583.2567727750002</v>
      </c>
      <c r="J3" s="1">
        <v>2618.390620225</v>
      </c>
      <c r="L3" s="2">
        <v>3980.6140137249999</v>
      </c>
      <c r="P3" s="2"/>
      <c r="Q3" s="2"/>
      <c r="Y3" s="1"/>
      <c r="Z3" s="1"/>
      <c r="AA3" s="1"/>
      <c r="AB3" s="1"/>
      <c r="AC3" s="1"/>
      <c r="AD3" s="1"/>
      <c r="AF3" s="1"/>
      <c r="AG3" s="1"/>
      <c r="AH3" s="1"/>
      <c r="AI3" s="1"/>
      <c r="AJ3" s="1"/>
      <c r="AK3" s="1"/>
      <c r="AM3" s="1"/>
      <c r="AN3" s="1"/>
      <c r="AO3" s="1"/>
      <c r="AP3" s="1"/>
      <c r="AQ3" s="1"/>
      <c r="AR3" s="1"/>
      <c r="AT3" s="1"/>
      <c r="AU3" s="1"/>
      <c r="AV3" s="1"/>
      <c r="AW3" s="1"/>
      <c r="AX3" s="1"/>
      <c r="AZ3" s="1"/>
      <c r="BA3" s="1"/>
      <c r="BB3" s="1"/>
      <c r="BC3" s="1"/>
      <c r="BD3" s="1"/>
      <c r="BE3" s="1"/>
      <c r="BG3" s="1"/>
      <c r="BH3" s="1"/>
      <c r="BI3" s="1"/>
      <c r="BJ3" s="1"/>
      <c r="BK3" s="1"/>
      <c r="BS3" s="1"/>
    </row>
    <row r="4" spans="1:71">
      <c r="A4" s="3"/>
      <c r="B4" s="1">
        <v>2</v>
      </c>
      <c r="C4" s="2">
        <v>8</v>
      </c>
      <c r="D4" s="2">
        <v>0.70149253700000003</v>
      </c>
      <c r="E4" s="2">
        <v>0.19270428015564203</v>
      </c>
      <c r="F4" s="2">
        <v>90.562313518476017</v>
      </c>
      <c r="G4" s="1">
        <v>1257.0605256000001</v>
      </c>
      <c r="I4" s="1">
        <v>4316.2842419999997</v>
      </c>
      <c r="J4" s="1">
        <v>1290.9518633</v>
      </c>
      <c r="L4" s="1">
        <v>4342.6835339999998</v>
      </c>
      <c r="Q4" s="2"/>
      <c r="Y4" s="1"/>
      <c r="Z4" s="2"/>
      <c r="AA4" s="2"/>
      <c r="AB4" s="1"/>
      <c r="AC4" s="1"/>
      <c r="AD4" s="1"/>
      <c r="AF4" s="1"/>
      <c r="AH4" s="2"/>
      <c r="AI4" s="1"/>
      <c r="AJ4" s="1"/>
      <c r="AK4" s="1"/>
      <c r="AM4" s="1"/>
      <c r="AN4" s="2"/>
      <c r="AO4" s="1"/>
      <c r="AP4" s="1"/>
      <c r="AQ4" s="1"/>
      <c r="AR4" s="1"/>
      <c r="AT4" s="1"/>
      <c r="AU4" s="1"/>
      <c r="AV4" s="1"/>
      <c r="AX4" s="1"/>
      <c r="AZ4" s="1"/>
      <c r="BA4" s="2"/>
      <c r="BB4" s="2"/>
      <c r="BC4" s="1"/>
      <c r="BD4" s="1"/>
      <c r="BE4" s="1"/>
      <c r="BG4" s="1"/>
      <c r="BH4" s="1"/>
      <c r="BI4" s="1"/>
      <c r="BJ4" s="1"/>
      <c r="BK4" s="1"/>
      <c r="BS4" s="1"/>
    </row>
    <row r="5" spans="1:71">
      <c r="A5" s="3"/>
      <c r="B5" s="1">
        <v>3</v>
      </c>
      <c r="C5" s="2">
        <v>8</v>
      </c>
      <c r="D5" s="2">
        <v>0.82692307700000001</v>
      </c>
      <c r="E5" s="2">
        <v>0.37795069639704443</v>
      </c>
      <c r="F5" s="2">
        <v>89.512249692359319</v>
      </c>
      <c r="G5" s="1">
        <v>1818.7842871</v>
      </c>
      <c r="I5" s="1">
        <v>5048.4222533000002</v>
      </c>
      <c r="J5" s="1">
        <v>1431.6534950666664</v>
      </c>
      <c r="L5" s="1">
        <v>5112.4885255500003</v>
      </c>
      <c r="Y5" s="1"/>
      <c r="Z5" s="2"/>
      <c r="AA5" s="2"/>
      <c r="AB5" s="1"/>
      <c r="AC5" s="1"/>
      <c r="AD5" s="1"/>
      <c r="AF5" s="1"/>
      <c r="AG5" s="2"/>
      <c r="AH5" s="2"/>
      <c r="AI5" s="1"/>
      <c r="AJ5" s="1"/>
      <c r="AK5" s="1"/>
      <c r="AM5" s="1"/>
      <c r="AN5" s="2"/>
      <c r="AP5" s="1"/>
      <c r="AV5" s="1"/>
      <c r="AX5" s="1"/>
      <c r="AZ5" s="1"/>
      <c r="BA5" s="2"/>
      <c r="BB5" s="2"/>
      <c r="BE5" s="1"/>
      <c r="BG5" s="1"/>
      <c r="BH5" s="1"/>
      <c r="BI5" s="1"/>
      <c r="BJ5" s="1"/>
      <c r="BK5" s="1"/>
      <c r="BS5" s="1"/>
    </row>
    <row r="6" spans="1:71">
      <c r="A6" s="3"/>
      <c r="B6" s="1">
        <v>4</v>
      </c>
      <c r="C6" s="2">
        <v>8</v>
      </c>
      <c r="D6" s="2">
        <v>0.67039106100000001</v>
      </c>
      <c r="E6" s="2">
        <v>1.4503872980000001</v>
      </c>
      <c r="F6" s="2">
        <v>90.335577315381471</v>
      </c>
      <c r="G6" s="1">
        <v>1773.2066862249999</v>
      </c>
      <c r="I6" s="1">
        <v>3819.6754362000001</v>
      </c>
      <c r="J6" s="1">
        <v>1454.6950294499998</v>
      </c>
      <c r="L6" s="1">
        <v>3143.0961549000003</v>
      </c>
      <c r="AM6" s="1"/>
      <c r="AN6" s="1"/>
      <c r="AO6" s="1"/>
      <c r="AP6" s="1"/>
      <c r="AQ6" s="1"/>
      <c r="AR6" s="1"/>
      <c r="AT6" s="1"/>
      <c r="AU6" s="1"/>
      <c r="AV6" s="1"/>
      <c r="AW6" s="1"/>
      <c r="AX6" s="1"/>
      <c r="AZ6" s="1"/>
      <c r="BA6" s="1"/>
      <c r="BB6" s="1"/>
      <c r="BC6" s="1"/>
      <c r="BD6" s="1"/>
      <c r="BE6" s="1"/>
      <c r="BG6" s="1"/>
      <c r="BH6" s="1"/>
      <c r="BI6" s="1"/>
      <c r="BJ6" s="1"/>
      <c r="BK6" s="1"/>
    </row>
    <row r="7" spans="1:71">
      <c r="A7" s="3"/>
      <c r="B7" s="1">
        <v>5</v>
      </c>
      <c r="C7" s="2">
        <v>8</v>
      </c>
      <c r="D7" s="2">
        <v>0.62626262600000004</v>
      </c>
      <c r="E7" s="2">
        <v>0.2619534010600707</v>
      </c>
      <c r="F7" s="2">
        <v>74.31169986654146</v>
      </c>
      <c r="G7" s="1">
        <v>1761.0436633999998</v>
      </c>
      <c r="I7" s="1">
        <v>5024.8768968750001</v>
      </c>
      <c r="U7" s="1"/>
      <c r="V7" s="1"/>
      <c r="W7" s="1"/>
    </row>
    <row r="8" spans="1:71">
      <c r="A8" s="3"/>
      <c r="B8" s="1">
        <v>6</v>
      </c>
      <c r="C8" s="2">
        <v>8</v>
      </c>
      <c r="D8" s="2">
        <v>0.80246913600000003</v>
      </c>
      <c r="E8" s="1">
        <v>0.495</v>
      </c>
      <c r="F8" s="2">
        <v>83.170694319999996</v>
      </c>
      <c r="G8" s="1">
        <v>1309.7252932499998</v>
      </c>
      <c r="I8" s="1">
        <v>3899.1592696999996</v>
      </c>
      <c r="J8" s="1">
        <v>1425.4684586999999</v>
      </c>
      <c r="L8" s="1">
        <v>3875.8110105999999</v>
      </c>
    </row>
    <row r="9" spans="1:71">
      <c r="A9" s="3"/>
      <c r="B9" s="1">
        <v>7</v>
      </c>
      <c r="C9" s="2">
        <v>8</v>
      </c>
      <c r="D9" s="2">
        <v>0.71739130399999995</v>
      </c>
      <c r="E9" s="2">
        <v>0.251111168</v>
      </c>
      <c r="F9" s="2">
        <v>81.456714259999998</v>
      </c>
      <c r="I9" s="1">
        <v>5256.7170808499995</v>
      </c>
      <c r="L9" s="1">
        <v>5394.0659832000001</v>
      </c>
    </row>
    <row r="10" spans="1:71">
      <c r="A10" s="3"/>
      <c r="B10" s="1">
        <v>8</v>
      </c>
      <c r="C10" s="2">
        <v>8</v>
      </c>
      <c r="D10" s="2">
        <v>0.76785714299999996</v>
      </c>
      <c r="E10" s="2">
        <v>0.422388502</v>
      </c>
      <c r="F10" s="2">
        <v>93.268489979999998</v>
      </c>
    </row>
    <row r="11" spans="1:71">
      <c r="A11" s="3"/>
      <c r="B11" s="1">
        <v>9</v>
      </c>
      <c r="C11" s="2">
        <v>16</v>
      </c>
      <c r="D11" s="1">
        <v>0.81818181818181823</v>
      </c>
      <c r="F11" s="2">
        <v>88.553259141494451</v>
      </c>
      <c r="G11" s="1">
        <v>975.67160924999996</v>
      </c>
      <c r="I11" s="1">
        <v>5029.0337915999999</v>
      </c>
      <c r="J11" s="1">
        <v>831.44189310000002</v>
      </c>
      <c r="L11" s="1">
        <v>5335.2890545499995</v>
      </c>
    </row>
    <row r="12" spans="1:71">
      <c r="A12" s="3"/>
      <c r="B12" s="1">
        <v>10</v>
      </c>
      <c r="C12" s="2">
        <v>16</v>
      </c>
      <c r="D12" s="2">
        <v>1.1785714285714286</v>
      </c>
      <c r="E12" s="2">
        <v>1.0895216873089082</v>
      </c>
      <c r="F12" s="2">
        <v>93.809830861564407</v>
      </c>
      <c r="G12" s="1">
        <v>3404.1465926999999</v>
      </c>
      <c r="I12" s="1">
        <v>3051.8625000000002</v>
      </c>
      <c r="J12" s="1">
        <v>3302.5302765000001</v>
      </c>
      <c r="L12" s="1">
        <v>4058.6624999999999</v>
      </c>
    </row>
    <row r="13" spans="1:71">
      <c r="A13" s="3"/>
      <c r="B13" s="1">
        <v>11</v>
      </c>
      <c r="C13" s="2">
        <v>16</v>
      </c>
      <c r="D13" s="1">
        <v>0.76111111099999995</v>
      </c>
      <c r="E13" s="1">
        <v>0.82849965699999994</v>
      </c>
      <c r="F13" s="2">
        <v>98.308786185881146</v>
      </c>
      <c r="G13" s="1">
        <v>1552.8978843749999</v>
      </c>
      <c r="I13" s="1">
        <v>3419.4477142000001</v>
      </c>
      <c r="J13" s="1">
        <v>1345.8448331249999</v>
      </c>
      <c r="L13" s="1">
        <v>3613.0013583999998</v>
      </c>
    </row>
    <row r="14" spans="1:71">
      <c r="A14" s="3"/>
      <c r="B14" s="1">
        <v>12</v>
      </c>
      <c r="C14" s="2">
        <v>16</v>
      </c>
      <c r="D14" s="1">
        <v>0.832167832</v>
      </c>
      <c r="E14" s="1">
        <v>0.32649835399999999</v>
      </c>
      <c r="F14" s="1">
        <v>93.109339410000004</v>
      </c>
      <c r="G14" s="1">
        <v>3523.2556762499999</v>
      </c>
      <c r="I14" s="1">
        <v>5240.7328200000002</v>
      </c>
      <c r="J14" s="1">
        <v>2889.5425747499999</v>
      </c>
      <c r="L14" s="1">
        <v>5029.7711175000004</v>
      </c>
    </row>
    <row r="15" spans="1:71">
      <c r="A15" s="3"/>
      <c r="B15" s="1">
        <v>13</v>
      </c>
      <c r="C15" s="2">
        <v>16</v>
      </c>
      <c r="D15" s="1">
        <v>0.71818181800000003</v>
      </c>
      <c r="E15" s="1">
        <v>0.48409847</v>
      </c>
      <c r="F15" s="2">
        <v>91.851371990000004</v>
      </c>
      <c r="G15" s="1">
        <v>2208.9606637499996</v>
      </c>
      <c r="I15" s="1">
        <v>5736.0972254499993</v>
      </c>
      <c r="J15" s="1">
        <v>1506.6899324999999</v>
      </c>
      <c r="L15" s="1">
        <v>5805.9077393500002</v>
      </c>
    </row>
    <row r="16" spans="1:71" s="1" customFormat="1">
      <c r="A16" s="3"/>
      <c r="B16" s="1">
        <v>14</v>
      </c>
      <c r="C16" s="2">
        <v>16</v>
      </c>
      <c r="D16" s="1">
        <v>0.81666666700000001</v>
      </c>
      <c r="F16" s="2">
        <v>98.437660600000001</v>
      </c>
      <c r="G16" s="1">
        <v>2512.3629960000003</v>
      </c>
      <c r="I16" s="1">
        <v>4668.2073559000009</v>
      </c>
      <c r="J16" s="1">
        <v>2618.9480927999998</v>
      </c>
      <c r="L16" s="1">
        <v>4693.1710316000008</v>
      </c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</row>
    <row r="17" spans="1:12">
      <c r="A17" s="3"/>
      <c r="B17" s="1">
        <v>15</v>
      </c>
      <c r="C17" s="2">
        <v>16</v>
      </c>
      <c r="D17" s="1">
        <v>0.71232876700000003</v>
      </c>
      <c r="E17" s="1">
        <v>0.60501608900000003</v>
      </c>
      <c r="F17" s="1">
        <v>90.042896799999994</v>
      </c>
      <c r="G17" s="1">
        <v>2633.062887</v>
      </c>
      <c r="I17" s="1">
        <v>4144.6773798499999</v>
      </c>
      <c r="J17" s="1">
        <v>1620.3463919999999</v>
      </c>
      <c r="L17" s="1">
        <v>3869.0461255250002</v>
      </c>
    </row>
    <row r="18" spans="1:12">
      <c r="A18" s="3"/>
      <c r="B18" s="1">
        <v>16</v>
      </c>
      <c r="C18" s="2">
        <v>16</v>
      </c>
      <c r="F18" s="2">
        <v>95.465611690000003</v>
      </c>
      <c r="G18" s="1">
        <v>2468.7340859000001</v>
      </c>
      <c r="I18" s="1">
        <v>5149.8685467750001</v>
      </c>
      <c r="J18" s="1">
        <v>1955.32478485</v>
      </c>
      <c r="L18" s="1">
        <v>4579.1022594750002</v>
      </c>
    </row>
    <row r="19" spans="1:12">
      <c r="A19" s="3" t="s">
        <v>3</v>
      </c>
      <c r="B19" s="1">
        <v>17</v>
      </c>
      <c r="C19" s="2">
        <v>8</v>
      </c>
      <c r="D19" s="1">
        <v>0.69230769230769229</v>
      </c>
      <c r="E19" s="2">
        <v>0.27995139732685292</v>
      </c>
      <c r="F19" s="2">
        <v>35.352895806232517</v>
      </c>
      <c r="I19" s="1">
        <v>958.23694184999999</v>
      </c>
      <c r="L19" s="1">
        <v>590.69400525000003</v>
      </c>
    </row>
    <row r="20" spans="1:12">
      <c r="A20" s="3"/>
      <c r="B20" s="1">
        <v>18</v>
      </c>
      <c r="C20" s="2">
        <v>8</v>
      </c>
      <c r="D20" s="1">
        <v>0.60563380281690138</v>
      </c>
      <c r="E20" s="2">
        <v>0.17418915853935132</v>
      </c>
      <c r="F20" s="2">
        <v>44.170791106921207</v>
      </c>
      <c r="I20" s="1">
        <v>1039.0104439500001</v>
      </c>
      <c r="L20" s="1">
        <v>631.83067537500006</v>
      </c>
    </row>
    <row r="21" spans="1:12">
      <c r="A21" s="3"/>
      <c r="B21" s="1">
        <v>19</v>
      </c>
      <c r="C21" s="2">
        <v>8</v>
      </c>
      <c r="D21" s="1">
        <v>0.68965517241379315</v>
      </c>
      <c r="E21" s="2">
        <v>9.6622691292875998E-2</v>
      </c>
      <c r="F21" s="2">
        <v>35.90060972814377</v>
      </c>
      <c r="G21" s="1">
        <v>2556.0078228749999</v>
      </c>
      <c r="I21" s="1">
        <v>4336.369224</v>
      </c>
      <c r="J21" s="1">
        <v>2036.9068963749999</v>
      </c>
      <c r="L21" s="1">
        <v>2981.2538414999999</v>
      </c>
    </row>
    <row r="22" spans="1:12">
      <c r="A22" s="3"/>
      <c r="B22" s="1">
        <v>20</v>
      </c>
      <c r="C22" s="2">
        <v>8</v>
      </c>
      <c r="D22" s="1">
        <v>0.46666666666666667</v>
      </c>
      <c r="E22" s="2">
        <v>6.3244601281116961E-2</v>
      </c>
      <c r="F22" s="2">
        <v>40.471419529999999</v>
      </c>
      <c r="G22" s="1">
        <v>1805.3067696000001</v>
      </c>
      <c r="I22" s="1">
        <v>4846.4284000000007</v>
      </c>
      <c r="J22" s="1">
        <v>1910.1003023999999</v>
      </c>
      <c r="L22" s="1">
        <v>4038.6903333333339</v>
      </c>
    </row>
    <row r="23" spans="1:12">
      <c r="A23" s="3"/>
      <c r="B23" s="1">
        <v>21</v>
      </c>
      <c r="C23" s="2">
        <v>8</v>
      </c>
      <c r="D23" s="1">
        <v>0.42857142857142855</v>
      </c>
      <c r="E23" s="2">
        <v>0.229962766999804</v>
      </c>
      <c r="F23" s="2">
        <v>43.373428099999998</v>
      </c>
      <c r="G23" s="1">
        <v>1581.4255149000001</v>
      </c>
      <c r="I23" s="1">
        <v>5131.8093590999997</v>
      </c>
      <c r="J23" s="1">
        <v>1805.0614462999999</v>
      </c>
      <c r="L23" s="1">
        <v>4529.9304836500005</v>
      </c>
    </row>
    <row r="24" spans="1:12">
      <c r="A24" s="3"/>
      <c r="B24" s="1">
        <v>22</v>
      </c>
      <c r="C24" s="2">
        <v>8</v>
      </c>
      <c r="D24" s="2">
        <v>0.55155875300000001</v>
      </c>
      <c r="E24" s="2">
        <v>0.56039189199999995</v>
      </c>
      <c r="F24" s="2">
        <v>52.090502000000001</v>
      </c>
      <c r="I24" s="1">
        <v>2057.6868677749999</v>
      </c>
      <c r="L24" s="1">
        <v>2187.8172625750003</v>
      </c>
    </row>
    <row r="25" spans="1:12">
      <c r="A25" s="3"/>
      <c r="B25" s="1">
        <v>23</v>
      </c>
      <c r="C25" s="2">
        <v>8</v>
      </c>
      <c r="E25" s="2"/>
      <c r="F25" s="2">
        <v>29.487118880000001</v>
      </c>
      <c r="G25" s="1">
        <v>3326.0401617750003</v>
      </c>
      <c r="I25" s="1">
        <v>3925.6599446999999</v>
      </c>
      <c r="J25" s="1">
        <v>2668.0430566</v>
      </c>
      <c r="L25" s="1">
        <v>3770.6996837249994</v>
      </c>
    </row>
    <row r="26" spans="1:12">
      <c r="A26" s="3"/>
      <c r="B26" s="1">
        <v>24</v>
      </c>
      <c r="C26" s="2">
        <v>8</v>
      </c>
      <c r="E26" s="2"/>
      <c r="F26" s="1">
        <v>46.198140369999997</v>
      </c>
    </row>
    <row r="27" spans="1:12">
      <c r="A27" s="3"/>
      <c r="B27" s="1">
        <v>25</v>
      </c>
      <c r="C27" s="2">
        <v>16</v>
      </c>
      <c r="D27" s="1">
        <v>1.1395348837209303</v>
      </c>
      <c r="E27" s="1">
        <v>0.23401688781664659</v>
      </c>
      <c r="F27" s="2">
        <v>63.316056750955454</v>
      </c>
      <c r="G27" s="1">
        <v>276.50915564999997</v>
      </c>
      <c r="I27" s="1">
        <v>6925.1196656250004</v>
      </c>
      <c r="J27" s="1">
        <v>322.32132344999997</v>
      </c>
      <c r="L27" s="1">
        <v>8002.3605025000006</v>
      </c>
    </row>
    <row r="28" spans="1:12">
      <c r="A28" s="3"/>
      <c r="B28" s="1">
        <v>26</v>
      </c>
      <c r="C28" s="2">
        <v>16</v>
      </c>
      <c r="D28" s="2">
        <v>0.6910569105691059</v>
      </c>
      <c r="E28" s="2">
        <v>0.89441915187477627</v>
      </c>
      <c r="F28" s="2">
        <v>59.625980965102684</v>
      </c>
      <c r="G28" s="1">
        <v>1743.6408944</v>
      </c>
      <c r="I28" s="1">
        <v>1095.2324964000002</v>
      </c>
      <c r="J28" s="1">
        <v>1587.3711916</v>
      </c>
      <c r="L28" s="1">
        <v>866.7486196000001</v>
      </c>
    </row>
    <row r="29" spans="1:12">
      <c r="A29" s="3"/>
      <c r="B29" s="1">
        <v>27</v>
      </c>
      <c r="C29" s="2">
        <v>16</v>
      </c>
      <c r="D29" s="2">
        <v>0.5</v>
      </c>
      <c r="E29" s="2">
        <v>0.92562064566774582</v>
      </c>
      <c r="F29" s="2">
        <v>72.855905284435465</v>
      </c>
      <c r="G29" s="1">
        <v>2957.5791899999999</v>
      </c>
      <c r="I29" s="1">
        <v>2525.6692908999999</v>
      </c>
      <c r="J29" s="1">
        <v>2957.5791899999999</v>
      </c>
      <c r="L29" s="1">
        <v>2878.6354961500006</v>
      </c>
    </row>
    <row r="30" spans="1:12">
      <c r="A30" s="3"/>
      <c r="B30" s="1">
        <v>28</v>
      </c>
      <c r="C30" s="2">
        <v>16</v>
      </c>
      <c r="D30" s="1">
        <v>0.49230769200000002</v>
      </c>
      <c r="E30" s="1">
        <v>0.29403321700000001</v>
      </c>
      <c r="F30" s="2">
        <v>70.180399249999994</v>
      </c>
      <c r="G30" s="1">
        <v>3302.7477250249999</v>
      </c>
      <c r="I30" s="1">
        <v>2791.7519565000002</v>
      </c>
      <c r="J30" s="1">
        <v>2919.6850468749999</v>
      </c>
      <c r="L30" s="1">
        <v>2396.1595740000002</v>
      </c>
    </row>
    <row r="31" spans="1:12">
      <c r="A31" s="3"/>
      <c r="B31" s="1">
        <v>29</v>
      </c>
      <c r="C31" s="2">
        <v>16</v>
      </c>
      <c r="D31" s="2">
        <v>0.82394366200000002</v>
      </c>
      <c r="E31" s="1">
        <v>0.420352381</v>
      </c>
      <c r="F31" s="2">
        <v>63.279425369999998</v>
      </c>
      <c r="G31" s="1">
        <v>2692.4299818750005</v>
      </c>
      <c r="I31" s="1">
        <v>5343.6487618750007</v>
      </c>
      <c r="J31" s="1">
        <v>2462.9881225500003</v>
      </c>
      <c r="L31" s="1">
        <v>4125.1607002500004</v>
      </c>
    </row>
    <row r="32" spans="1:12">
      <c r="A32" s="3"/>
      <c r="B32" s="1">
        <v>30</v>
      </c>
      <c r="C32" s="2">
        <v>16</v>
      </c>
      <c r="D32" s="2">
        <v>0.53623188399999999</v>
      </c>
      <c r="E32" s="1">
        <v>0.87363734100000001</v>
      </c>
      <c r="F32" s="2">
        <v>40.98945106</v>
      </c>
      <c r="G32" s="1">
        <v>3123.9929117250003</v>
      </c>
      <c r="I32" s="1">
        <v>4641.0972009749994</v>
      </c>
      <c r="J32" s="1">
        <v>2705.2566484250001</v>
      </c>
      <c r="L32" s="1">
        <v>3993.1255149749995</v>
      </c>
    </row>
    <row r="33" spans="1:12">
      <c r="A33" s="3"/>
      <c r="B33" s="1">
        <v>31</v>
      </c>
      <c r="C33" s="2">
        <v>16</v>
      </c>
      <c r="D33" s="2">
        <v>0.88157894699999995</v>
      </c>
      <c r="E33" s="1">
        <v>0.17868636299999999</v>
      </c>
      <c r="F33" s="2">
        <v>60.90687424</v>
      </c>
      <c r="I33" s="1">
        <v>3008.5402314749995</v>
      </c>
      <c r="L33" s="1">
        <v>3059.7805760499996</v>
      </c>
    </row>
    <row r="34" spans="1:12">
      <c r="A34" s="3"/>
      <c r="B34" s="1">
        <v>32</v>
      </c>
      <c r="C34" s="2">
        <v>16</v>
      </c>
      <c r="F34" s="1">
        <v>62.429590689999998</v>
      </c>
      <c r="I34" s="1">
        <v>3634.5738846999998</v>
      </c>
      <c r="L34" s="1">
        <v>3619.5549843499998</v>
      </c>
    </row>
    <row r="35" spans="1:12">
      <c r="A35" s="3" t="s">
        <v>4</v>
      </c>
      <c r="B35" s="1">
        <v>33</v>
      </c>
      <c r="C35" s="2">
        <v>8</v>
      </c>
      <c r="D35" s="1">
        <v>0.93617021276595747</v>
      </c>
      <c r="E35" s="1">
        <v>1.2715620249999999</v>
      </c>
      <c r="F35" s="1">
        <v>46.428102716654273</v>
      </c>
      <c r="G35" s="1">
        <v>1102.5735171499998</v>
      </c>
      <c r="H35" s="1">
        <v>2086.8849854999999</v>
      </c>
      <c r="I35" s="1">
        <v>4224.0484468500008</v>
      </c>
      <c r="J35" s="1">
        <v>1157.2200179999998</v>
      </c>
    </row>
    <row r="36" spans="1:12">
      <c r="A36" s="3"/>
      <c r="B36" s="1">
        <v>34</v>
      </c>
      <c r="C36" s="2">
        <v>8</v>
      </c>
      <c r="D36" s="1">
        <v>0.91666666666666674</v>
      </c>
      <c r="E36" s="1">
        <v>0.65425915708161786</v>
      </c>
      <c r="F36" s="1">
        <v>50.323764849844487</v>
      </c>
      <c r="G36" s="1">
        <v>2763.7201787250001</v>
      </c>
      <c r="H36" s="1">
        <v>5996.02978695</v>
      </c>
      <c r="I36" s="1">
        <v>6171.5389957749994</v>
      </c>
      <c r="J36" s="1">
        <v>2406.6845575500001</v>
      </c>
      <c r="K36" s="1">
        <v>4230.6481946250005</v>
      </c>
      <c r="L36" s="1">
        <v>4222.8222302666663</v>
      </c>
    </row>
    <row r="37" spans="1:12">
      <c r="A37" s="3"/>
      <c r="B37" s="1">
        <v>35</v>
      </c>
      <c r="C37" s="2">
        <v>8</v>
      </c>
      <c r="D37" s="1">
        <v>0.796875</v>
      </c>
      <c r="E37" s="1">
        <v>0.50400659027933803</v>
      </c>
      <c r="F37" s="1">
        <v>43.306415207904898</v>
      </c>
      <c r="G37" s="1">
        <v>1572.52396735</v>
      </c>
      <c r="H37" s="1">
        <v>5059.5181030000003</v>
      </c>
      <c r="I37" s="1">
        <v>5812.2504849500001</v>
      </c>
      <c r="J37" s="1">
        <v>1762.2386550999997</v>
      </c>
      <c r="K37" s="1">
        <v>3907.6885180000004</v>
      </c>
      <c r="L37" s="1">
        <v>4830.8198214499998</v>
      </c>
    </row>
    <row r="38" spans="1:12">
      <c r="A38" s="3"/>
      <c r="B38" s="1">
        <v>36</v>
      </c>
      <c r="C38" s="2">
        <v>8</v>
      </c>
      <c r="D38" s="1">
        <v>0.52542372881355925</v>
      </c>
      <c r="E38" s="1">
        <v>0.95272877975496661</v>
      </c>
      <c r="F38" s="1">
        <v>63.574320419999999</v>
      </c>
      <c r="G38" s="1">
        <v>1834.783743</v>
      </c>
      <c r="H38" s="1">
        <v>5668.0133116249999</v>
      </c>
      <c r="I38" s="1">
        <v>4878.2431745499998</v>
      </c>
      <c r="J38" s="1">
        <v>1411.37211</v>
      </c>
      <c r="K38" s="1">
        <v>4274.4100386749997</v>
      </c>
      <c r="L38" s="1">
        <v>4013.1799425000004</v>
      </c>
    </row>
    <row r="39" spans="1:12">
      <c r="A39" s="3"/>
      <c r="B39" s="1">
        <v>37</v>
      </c>
      <c r="C39" s="2">
        <v>8</v>
      </c>
      <c r="D39" s="1">
        <v>0.56976744186046513</v>
      </c>
      <c r="F39" s="1">
        <v>51.995389709999998</v>
      </c>
      <c r="G39" s="1">
        <v>2261.8195631999997</v>
      </c>
      <c r="H39" s="1">
        <v>5697.9822641250003</v>
      </c>
      <c r="I39" s="1">
        <v>5154.5864085000003</v>
      </c>
      <c r="J39" s="1">
        <v>1816.9396123500001</v>
      </c>
      <c r="K39" s="1">
        <v>5419.5468306250004</v>
      </c>
      <c r="L39" s="1">
        <v>4051.3240544</v>
      </c>
    </row>
    <row r="40" spans="1:12">
      <c r="A40" s="3"/>
      <c r="B40" s="1">
        <v>38</v>
      </c>
      <c r="C40" s="2">
        <v>8</v>
      </c>
      <c r="D40" s="1">
        <v>0.51851851851851849</v>
      </c>
      <c r="E40" s="1">
        <v>0.43927350237577156</v>
      </c>
      <c r="F40" s="1">
        <v>39.876504539999999</v>
      </c>
      <c r="G40" s="1">
        <v>2745.1080336</v>
      </c>
      <c r="H40" s="1">
        <v>6299.7826641750007</v>
      </c>
      <c r="I40" s="1">
        <v>5993.7103000999996</v>
      </c>
      <c r="J40" s="1">
        <v>2024.0198726000001</v>
      </c>
      <c r="K40" s="1">
        <v>4898.4770425500001</v>
      </c>
      <c r="L40" s="1">
        <v>5377.7172350000001</v>
      </c>
    </row>
    <row r="41" spans="1:12">
      <c r="A41" s="3"/>
      <c r="B41" s="1">
        <v>39</v>
      </c>
      <c r="C41" s="2">
        <v>8</v>
      </c>
      <c r="D41" s="1">
        <v>0.41515151500000003</v>
      </c>
      <c r="F41" s="1">
        <v>64.728162690000005</v>
      </c>
      <c r="G41" s="1">
        <v>2176.0474018750001</v>
      </c>
      <c r="H41" s="1">
        <v>3617.9394393749999</v>
      </c>
      <c r="I41" s="1">
        <v>3916.0237451499997</v>
      </c>
      <c r="J41" s="1">
        <v>2240.183535825</v>
      </c>
      <c r="K41" s="1">
        <v>2718.723423375</v>
      </c>
      <c r="L41" s="1">
        <v>3498.0068031333335</v>
      </c>
    </row>
    <row r="42" spans="1:12">
      <c r="A42" s="3"/>
      <c r="B42" s="1">
        <v>40</v>
      </c>
      <c r="C42" s="2">
        <v>8</v>
      </c>
      <c r="D42" s="1">
        <v>0.45689655200000001</v>
      </c>
      <c r="E42" s="1">
        <v>0.35954139200000002</v>
      </c>
      <c r="F42" s="1">
        <v>48.949943169999997</v>
      </c>
    </row>
    <row r="43" spans="1:12">
      <c r="A43" s="3"/>
      <c r="B43" s="1">
        <v>41</v>
      </c>
      <c r="C43" s="2">
        <v>16</v>
      </c>
      <c r="D43" s="1">
        <v>1</v>
      </c>
      <c r="F43" s="1">
        <v>72.392441550122783</v>
      </c>
      <c r="G43" s="1">
        <v>2588.9873733333338</v>
      </c>
      <c r="H43" s="1">
        <v>3196.3203102750003</v>
      </c>
      <c r="I43" s="1">
        <v>4928.6646638249995</v>
      </c>
      <c r="J43" s="1">
        <v>2548.8134313333335</v>
      </c>
      <c r="K43" s="1">
        <v>3068.1827477250004</v>
      </c>
      <c r="L43" s="1">
        <v>4256.9418935499998</v>
      </c>
    </row>
    <row r="44" spans="1:12">
      <c r="A44" s="3"/>
      <c r="B44" s="1">
        <v>42</v>
      </c>
      <c r="C44" s="2">
        <v>16</v>
      </c>
      <c r="D44" s="1">
        <v>0.56746031746031744</v>
      </c>
      <c r="E44" s="1">
        <v>0.67488503304092418</v>
      </c>
      <c r="F44" s="1">
        <v>65.097595168769544</v>
      </c>
      <c r="G44" s="1">
        <v>2423.8115007500001</v>
      </c>
      <c r="H44" s="1">
        <v>4251.5590980500001</v>
      </c>
      <c r="I44" s="1">
        <v>8334.5680890000003</v>
      </c>
      <c r="J44" s="1">
        <v>2292.8902955999997</v>
      </c>
      <c r="K44" s="1">
        <v>4481.3731033499998</v>
      </c>
      <c r="L44" s="1">
        <v>7086.2600306249997</v>
      </c>
    </row>
    <row r="45" spans="1:12">
      <c r="A45" s="3"/>
      <c r="B45" s="1">
        <v>43</v>
      </c>
      <c r="C45" s="2">
        <v>16</v>
      </c>
      <c r="D45" s="1">
        <v>0.48878923766816146</v>
      </c>
      <c r="E45" s="1">
        <v>0.73163802700000002</v>
      </c>
      <c r="F45" s="1">
        <v>47.59648558</v>
      </c>
      <c r="G45" s="1">
        <v>3938.34780555</v>
      </c>
      <c r="H45" s="1">
        <v>5920.0991452500002</v>
      </c>
      <c r="I45" s="1">
        <v>9258.4358002499994</v>
      </c>
      <c r="J45" s="1">
        <v>3902.9582874000002</v>
      </c>
      <c r="K45" s="1">
        <v>5108.8620682500004</v>
      </c>
      <c r="L45" s="1">
        <v>7390.5057703750008</v>
      </c>
    </row>
    <row r="46" spans="1:12">
      <c r="A46" s="3"/>
      <c r="B46" s="1">
        <v>44</v>
      </c>
      <c r="C46" s="2">
        <v>16</v>
      </c>
      <c r="D46" s="1">
        <v>0.61621621599999998</v>
      </c>
      <c r="E46" s="1">
        <v>0.83468173300000004</v>
      </c>
      <c r="F46" s="1">
        <v>68.665850669999998</v>
      </c>
      <c r="G46" s="1">
        <v>2959.5381007999999</v>
      </c>
      <c r="H46" s="1">
        <v>3675.4247745000002</v>
      </c>
      <c r="I46" s="1">
        <v>6567.5120264999996</v>
      </c>
      <c r="J46" s="1">
        <v>2726.3136309000001</v>
      </c>
      <c r="K46" s="1">
        <v>2928.4836106500002</v>
      </c>
      <c r="L46" s="1">
        <v>4680.6024797999999</v>
      </c>
    </row>
    <row r="47" spans="1:12">
      <c r="A47" s="3"/>
      <c r="B47" s="1">
        <v>45</v>
      </c>
      <c r="C47" s="2">
        <v>16</v>
      </c>
      <c r="D47" s="1">
        <v>0.53881278499999996</v>
      </c>
      <c r="E47" s="1">
        <v>0.92269922800000004</v>
      </c>
      <c r="F47" s="1">
        <v>66.799407770000002</v>
      </c>
      <c r="G47" s="1">
        <v>2389.4792567999998</v>
      </c>
      <c r="H47" s="1">
        <v>2673.978476925</v>
      </c>
      <c r="I47" s="1">
        <v>5191.4446593750008</v>
      </c>
      <c r="J47" s="1">
        <v>2017.9701144000001</v>
      </c>
      <c r="K47" s="1">
        <v>2047.4026621999997</v>
      </c>
      <c r="L47" s="1">
        <v>4419.38365875</v>
      </c>
    </row>
    <row r="48" spans="1:12">
      <c r="A48" s="3"/>
      <c r="B48" s="1">
        <v>46</v>
      </c>
      <c r="C48" s="2">
        <v>16</v>
      </c>
      <c r="D48" s="1">
        <v>0.52697095400000005</v>
      </c>
      <c r="F48" s="1">
        <v>68.274734260000002</v>
      </c>
      <c r="G48" s="1">
        <v>993.65925060000006</v>
      </c>
      <c r="H48" s="1">
        <v>5831.3379897499999</v>
      </c>
      <c r="I48" s="1">
        <v>4786.7115836249995</v>
      </c>
      <c r="J48" s="1">
        <v>1215.1375172999999</v>
      </c>
      <c r="K48" s="1">
        <v>4841.4806166999997</v>
      </c>
      <c r="L48" s="1">
        <v>4136.1848572499994</v>
      </c>
    </row>
    <row r="49" spans="1:12">
      <c r="A49" s="3"/>
      <c r="B49" s="1">
        <v>47</v>
      </c>
      <c r="C49" s="2">
        <v>16</v>
      </c>
      <c r="D49" s="1">
        <v>0.60849056599999995</v>
      </c>
      <c r="E49" s="1">
        <v>0.48897104600000002</v>
      </c>
      <c r="F49" s="1">
        <v>64.309414149999995</v>
      </c>
      <c r="G49" s="1">
        <v>965.81102279999993</v>
      </c>
      <c r="H49" s="1">
        <v>5949.8836646999998</v>
      </c>
      <c r="I49" s="1">
        <v>7926.6354600999994</v>
      </c>
      <c r="J49" s="1">
        <v>993.80554519999998</v>
      </c>
      <c r="K49" s="1">
        <v>3660.0230745000003</v>
      </c>
      <c r="L49" s="1">
        <v>5673.9290299499999</v>
      </c>
    </row>
    <row r="50" spans="1:12">
      <c r="A50" s="3"/>
      <c r="B50" s="1">
        <v>48</v>
      </c>
      <c r="C50" s="2">
        <v>16</v>
      </c>
      <c r="D50" s="1">
        <v>0.5</v>
      </c>
      <c r="E50" s="1">
        <v>1.101567057</v>
      </c>
      <c r="F50" s="1">
        <v>65.487050190000005</v>
      </c>
      <c r="G50" s="1">
        <v>2189.7566536999998</v>
      </c>
      <c r="H50" s="1">
        <v>6693.5755649999992</v>
      </c>
      <c r="I50" s="1">
        <v>8680.0879260000002</v>
      </c>
      <c r="J50" s="1">
        <v>1979.289245266667</v>
      </c>
      <c r="K50" s="1">
        <v>5488.7319632999997</v>
      </c>
      <c r="L50" s="1">
        <v>6088.1172258750003</v>
      </c>
    </row>
    <row r="51" spans="1:12">
      <c r="A51" s="3" t="s">
        <v>5</v>
      </c>
      <c r="B51" s="1">
        <v>49</v>
      </c>
      <c r="C51" s="2">
        <v>8</v>
      </c>
      <c r="D51" s="1">
        <v>0.66666666666666674</v>
      </c>
      <c r="E51" s="1">
        <v>8.0003516638093991E-2</v>
      </c>
      <c r="F51" s="1">
        <v>30.307080981447736</v>
      </c>
      <c r="G51" s="1">
        <v>1613.1452622000002</v>
      </c>
      <c r="I51" s="1">
        <v>1663.8776676</v>
      </c>
      <c r="J51" s="1">
        <v>1515.04859085</v>
      </c>
      <c r="L51" s="1">
        <v>2481.7158432000001</v>
      </c>
    </row>
    <row r="52" spans="1:12">
      <c r="A52" s="3"/>
      <c r="B52" s="1">
        <v>50</v>
      </c>
      <c r="C52" s="2">
        <v>8</v>
      </c>
      <c r="D52" s="1">
        <v>0.55128205128205121</v>
      </c>
      <c r="E52" s="1">
        <v>0.2258175559380379</v>
      </c>
      <c r="F52" s="1">
        <v>32.050097525921359</v>
      </c>
      <c r="G52" s="1">
        <v>3132.1004097249997</v>
      </c>
      <c r="I52" s="1">
        <v>3532.2886719500002</v>
      </c>
      <c r="J52" s="1">
        <v>3533.8858850249999</v>
      </c>
      <c r="L52" s="1">
        <v>2815.07269795</v>
      </c>
    </row>
    <row r="53" spans="1:12">
      <c r="A53" s="3"/>
      <c r="B53" s="1">
        <v>51</v>
      </c>
      <c r="C53" s="2">
        <v>8</v>
      </c>
      <c r="F53" s="1">
        <v>19.748265882677206</v>
      </c>
      <c r="G53" s="1">
        <v>2009.8083600000002</v>
      </c>
      <c r="I53" s="1">
        <v>2053.6995734249999</v>
      </c>
      <c r="J53" s="1">
        <v>1512.3807909</v>
      </c>
      <c r="L53" s="1">
        <v>2954.9634149999997</v>
      </c>
    </row>
    <row r="54" spans="1:12">
      <c r="A54" s="3"/>
      <c r="B54" s="1">
        <v>52</v>
      </c>
      <c r="C54" s="2">
        <v>8</v>
      </c>
      <c r="F54" s="1">
        <v>30.199386499999999</v>
      </c>
      <c r="G54" s="1">
        <v>1837.5088693750001</v>
      </c>
      <c r="I54" s="1">
        <v>1110.363404875</v>
      </c>
      <c r="J54" s="1">
        <v>1075.42624355</v>
      </c>
      <c r="L54" s="1">
        <v>1343.75189125</v>
      </c>
    </row>
    <row r="55" spans="1:12">
      <c r="A55" s="3"/>
      <c r="B55" s="1">
        <v>53</v>
      </c>
      <c r="C55" s="2">
        <v>8</v>
      </c>
      <c r="F55" s="1">
        <v>30.199386499999999</v>
      </c>
      <c r="G55" s="1">
        <v>2275.26254505</v>
      </c>
      <c r="I55" s="1">
        <v>2824.6229280749999</v>
      </c>
      <c r="J55" s="1">
        <v>1761.07891905</v>
      </c>
      <c r="L55" s="1">
        <v>2390.0655545250002</v>
      </c>
    </row>
    <row r="56" spans="1:12">
      <c r="A56" s="3"/>
      <c r="B56" s="1">
        <v>54</v>
      </c>
      <c r="C56" s="2">
        <v>8</v>
      </c>
      <c r="F56" s="1">
        <v>30.217226849999999</v>
      </c>
      <c r="G56" s="1">
        <v>3064.8073806000002</v>
      </c>
      <c r="I56" s="1">
        <v>1795.4516609250002</v>
      </c>
      <c r="J56" s="1">
        <v>3137.7789849000001</v>
      </c>
      <c r="L56" s="1">
        <v>978.01025432500012</v>
      </c>
    </row>
    <row r="57" spans="1:12">
      <c r="A57" s="3"/>
      <c r="B57" s="1">
        <v>55</v>
      </c>
      <c r="C57" s="2">
        <v>8</v>
      </c>
      <c r="F57" s="1">
        <v>25.6602073</v>
      </c>
      <c r="G57" s="1">
        <v>3205.8387226750001</v>
      </c>
      <c r="I57" s="1">
        <v>2738.8072312000004</v>
      </c>
      <c r="J57" s="1">
        <v>2974.947291125</v>
      </c>
      <c r="L57" s="1">
        <v>2188.8008610000002</v>
      </c>
    </row>
    <row r="58" spans="1:12">
      <c r="A58" s="3"/>
      <c r="B58" s="1">
        <v>56</v>
      </c>
      <c r="C58" s="2">
        <v>8</v>
      </c>
      <c r="F58" s="1">
        <v>27.588000690000001</v>
      </c>
    </row>
    <row r="59" spans="1:12">
      <c r="A59" s="3"/>
      <c r="B59" s="1">
        <v>57</v>
      </c>
      <c r="C59" s="2">
        <v>16</v>
      </c>
      <c r="D59" s="1">
        <v>0.34246575299999998</v>
      </c>
      <c r="E59" s="1">
        <v>0.220235086</v>
      </c>
      <c r="F59" s="1">
        <v>41.790917246977401</v>
      </c>
      <c r="G59" s="1">
        <v>1309.4303543999999</v>
      </c>
      <c r="I59" s="1">
        <v>1535.4665567500001</v>
      </c>
      <c r="J59" s="1">
        <v>1168.4847259749999</v>
      </c>
      <c r="L59" s="1">
        <v>1565.1852643000002</v>
      </c>
    </row>
    <row r="60" spans="1:12">
      <c r="A60" s="3"/>
      <c r="B60" s="1">
        <v>58</v>
      </c>
      <c r="C60" s="2">
        <v>16</v>
      </c>
      <c r="D60" s="1">
        <v>0.33333333300000001</v>
      </c>
      <c r="E60" s="1">
        <v>5.9994049000000001E-2</v>
      </c>
      <c r="F60" s="1">
        <v>14.413727359389901</v>
      </c>
      <c r="G60" s="1">
        <v>593.27894599999991</v>
      </c>
      <c r="I60" s="1">
        <v>252.90872039999999</v>
      </c>
      <c r="J60" s="1">
        <v>1086.1568396</v>
      </c>
      <c r="L60" s="1">
        <v>553.99053040000001</v>
      </c>
    </row>
    <row r="61" spans="1:12">
      <c r="A61" s="3"/>
      <c r="B61" s="1">
        <v>59</v>
      </c>
      <c r="C61" s="2">
        <v>16</v>
      </c>
      <c r="F61" s="1">
        <v>15.955641991144951</v>
      </c>
      <c r="G61" s="1">
        <v>2805.3744064500002</v>
      </c>
      <c r="I61" s="1">
        <v>372.04334675000007</v>
      </c>
      <c r="J61" s="1">
        <v>2183.4492988000002</v>
      </c>
      <c r="L61" s="1">
        <v>590.89237424999999</v>
      </c>
    </row>
    <row r="62" spans="1:12">
      <c r="A62" s="3"/>
      <c r="B62" s="1">
        <v>60</v>
      </c>
      <c r="C62" s="2">
        <v>16</v>
      </c>
      <c r="F62" s="1">
        <v>50.825309490000002</v>
      </c>
      <c r="G62" s="1">
        <v>2568.5492287000002</v>
      </c>
      <c r="I62" s="1">
        <v>1263.2469056250002</v>
      </c>
      <c r="J62" s="1">
        <v>3224.8988304</v>
      </c>
      <c r="L62" s="1">
        <v>1210.9746198749999</v>
      </c>
    </row>
    <row r="63" spans="1:12">
      <c r="A63" s="3"/>
      <c r="B63" s="1">
        <v>61</v>
      </c>
      <c r="C63" s="2">
        <v>16</v>
      </c>
      <c r="F63" s="1">
        <v>51.173576949999998</v>
      </c>
      <c r="G63" s="1">
        <v>2719.0871075999999</v>
      </c>
      <c r="I63" s="1">
        <v>2329.4943948499999</v>
      </c>
      <c r="J63" s="1">
        <v>2515.9369214000003</v>
      </c>
      <c r="L63" s="1">
        <v>2031.7394721999997</v>
      </c>
    </row>
    <row r="64" spans="1:12">
      <c r="A64" s="3"/>
      <c r="B64" s="1">
        <v>62</v>
      </c>
      <c r="C64" s="2">
        <v>16</v>
      </c>
      <c r="F64" s="1">
        <v>39.361183359999998</v>
      </c>
      <c r="G64" s="1">
        <v>1531.1369327999998</v>
      </c>
      <c r="I64" s="1">
        <v>1566.5984372999999</v>
      </c>
      <c r="J64" s="1">
        <v>973.84812269999998</v>
      </c>
      <c r="L64" s="1">
        <v>1215.118018675</v>
      </c>
    </row>
    <row r="65" spans="1:12">
      <c r="A65" s="3"/>
      <c r="B65" s="1">
        <v>63</v>
      </c>
      <c r="C65" s="2">
        <v>16</v>
      </c>
      <c r="F65" s="1">
        <v>41.841598679999997</v>
      </c>
      <c r="G65" s="1">
        <v>2225.4889846000001</v>
      </c>
      <c r="I65" s="1">
        <v>2061.1776883500002</v>
      </c>
      <c r="J65" s="1">
        <v>1700.6095071</v>
      </c>
      <c r="L65" s="1">
        <v>1852.97792185</v>
      </c>
    </row>
    <row r="66" spans="1:12">
      <c r="A66" s="3"/>
      <c r="B66" s="1">
        <v>64</v>
      </c>
      <c r="C66" s="2">
        <v>16</v>
      </c>
      <c r="F66" s="1">
        <v>45.99626567</v>
      </c>
      <c r="G66" s="1">
        <v>1082.1081561499998</v>
      </c>
      <c r="I66" s="1">
        <v>1700.2998189999998</v>
      </c>
      <c r="J66" s="1">
        <v>1403.4861423750001</v>
      </c>
      <c r="L66" s="1">
        <v>1585.0252549999998</v>
      </c>
    </row>
    <row r="67" spans="1:12">
      <c r="A67" s="3" t="s">
        <v>6</v>
      </c>
      <c r="B67" s="1">
        <v>65</v>
      </c>
      <c r="C67" s="2">
        <v>8</v>
      </c>
      <c r="D67" s="1">
        <v>0.50515463917525771</v>
      </c>
      <c r="E67" s="1">
        <v>0.48842592592592593</v>
      </c>
      <c r="F67" s="1">
        <v>30.718368261795366</v>
      </c>
      <c r="G67" s="1">
        <v>852.39572475</v>
      </c>
      <c r="H67" s="1">
        <v>2794.6728630500002</v>
      </c>
      <c r="I67" s="1">
        <v>2555.111774775</v>
      </c>
    </row>
    <row r="68" spans="1:12">
      <c r="A68" s="3"/>
      <c r="B68" s="1">
        <v>66</v>
      </c>
      <c r="C68" s="2">
        <v>8</v>
      </c>
      <c r="D68" s="1">
        <v>0.43373493975903615</v>
      </c>
      <c r="E68" s="1">
        <v>0.76944460531649972</v>
      </c>
      <c r="F68" s="1">
        <v>22.957917524684515</v>
      </c>
      <c r="G68" s="1">
        <v>1798.9585146000002</v>
      </c>
      <c r="H68" s="1">
        <v>5807.5458981750007</v>
      </c>
      <c r="I68" s="1">
        <v>6248.0348334749988</v>
      </c>
      <c r="J68" s="1">
        <v>1372.2824566500001</v>
      </c>
      <c r="K68" s="1">
        <v>4752.9068125499998</v>
      </c>
      <c r="L68" s="1">
        <v>4515.0032738250002</v>
      </c>
    </row>
    <row r="69" spans="1:12">
      <c r="A69" s="3"/>
      <c r="B69" s="1">
        <v>67</v>
      </c>
      <c r="C69" s="2">
        <v>8</v>
      </c>
      <c r="D69" s="1">
        <v>0.36936936936936932</v>
      </c>
      <c r="F69" s="1">
        <v>43.929127370000003</v>
      </c>
      <c r="G69" s="1">
        <v>1968.3632383250001</v>
      </c>
      <c r="H69" s="1">
        <v>4211.0605955000001</v>
      </c>
      <c r="I69" s="1">
        <v>4819.930668</v>
      </c>
      <c r="J69" s="1">
        <v>1496.813424425</v>
      </c>
      <c r="K69" s="1">
        <v>3550.0839957000003</v>
      </c>
      <c r="L69" s="1">
        <v>3959.2287629999996</v>
      </c>
    </row>
    <row r="70" spans="1:12">
      <c r="A70" s="3"/>
      <c r="B70" s="1">
        <v>68</v>
      </c>
      <c r="C70" s="2">
        <v>8</v>
      </c>
      <c r="D70" s="1">
        <v>0.73271889400921664</v>
      </c>
      <c r="E70" s="1">
        <v>0.35257088446889551</v>
      </c>
      <c r="F70" s="1">
        <v>37.770557099999998</v>
      </c>
      <c r="G70" s="1">
        <v>1460.9887276500001</v>
      </c>
      <c r="H70" s="1">
        <v>4407.4713470000006</v>
      </c>
      <c r="I70" s="1">
        <v>4530.8814924500002</v>
      </c>
      <c r="J70" s="1">
        <v>1148.5760437500001</v>
      </c>
      <c r="K70" s="1">
        <v>4235.0050769000009</v>
      </c>
      <c r="L70" s="1">
        <v>3513.1456928500002</v>
      </c>
    </row>
    <row r="71" spans="1:12">
      <c r="A71" s="3"/>
      <c r="B71" s="1">
        <v>69</v>
      </c>
      <c r="C71" s="2">
        <v>8</v>
      </c>
      <c r="D71" s="1">
        <v>0.38961038999999997</v>
      </c>
      <c r="E71" s="1">
        <v>0.13359628200000001</v>
      </c>
      <c r="F71" s="1">
        <v>37.597479730000003</v>
      </c>
      <c r="G71" s="1">
        <v>3475.1962759500002</v>
      </c>
      <c r="I71" s="1">
        <v>7548.9909428999999</v>
      </c>
      <c r="J71" s="1">
        <v>2691.6322274999998</v>
      </c>
      <c r="L71" s="1">
        <v>4585.5440851499998</v>
      </c>
    </row>
    <row r="72" spans="1:12">
      <c r="A72" s="3"/>
      <c r="B72" s="1">
        <v>70</v>
      </c>
      <c r="C72" s="2">
        <v>8</v>
      </c>
      <c r="D72" s="1">
        <v>0.93203883499999995</v>
      </c>
      <c r="E72" s="1">
        <v>5.9008145999999997E-2</v>
      </c>
      <c r="F72" s="1">
        <v>41.633501369999998</v>
      </c>
      <c r="G72" s="1">
        <v>1382.52516535</v>
      </c>
      <c r="H72" s="1">
        <v>4303.1784160000007</v>
      </c>
      <c r="I72" s="1">
        <v>4179.1361092500001</v>
      </c>
      <c r="J72" s="1">
        <v>1046.3488333499999</v>
      </c>
      <c r="K72" s="1">
        <v>3240.8312445500001</v>
      </c>
      <c r="L72" s="1">
        <v>3143.9372565000003</v>
      </c>
    </row>
    <row r="73" spans="1:12">
      <c r="A73" s="3"/>
      <c r="B73" s="1">
        <v>71</v>
      </c>
      <c r="C73" s="2">
        <v>8</v>
      </c>
      <c r="D73" s="1">
        <v>0.48101265799999998</v>
      </c>
      <c r="E73" s="1">
        <v>0.32644658199999999</v>
      </c>
      <c r="F73" s="1">
        <v>31.092930750000001</v>
      </c>
      <c r="G73" s="1">
        <v>2131.3077508249999</v>
      </c>
      <c r="H73" s="1">
        <v>3483.2500021000001</v>
      </c>
      <c r="I73" s="1">
        <v>4818.2498462499998</v>
      </c>
      <c r="J73" s="1">
        <v>1963.5848760000001</v>
      </c>
      <c r="K73" s="1">
        <v>2634.0278941500001</v>
      </c>
      <c r="L73" s="1">
        <v>3041.7820768500001</v>
      </c>
    </row>
    <row r="74" spans="1:12">
      <c r="A74" s="3"/>
      <c r="B74" s="1">
        <v>72</v>
      </c>
      <c r="C74" s="2">
        <v>8</v>
      </c>
      <c r="F74" s="1">
        <v>38.222017889999996</v>
      </c>
    </row>
    <row r="75" spans="1:12">
      <c r="A75" s="3"/>
      <c r="B75" s="1">
        <v>73</v>
      </c>
      <c r="C75" s="2">
        <v>16</v>
      </c>
      <c r="D75" s="1">
        <v>0.97945205499999999</v>
      </c>
      <c r="E75" s="1">
        <v>0.45557851199999999</v>
      </c>
      <c r="F75" s="1">
        <v>61.076150060000003</v>
      </c>
      <c r="G75" s="1">
        <v>986.42200489999993</v>
      </c>
      <c r="H75" s="1">
        <v>929.54750659999991</v>
      </c>
      <c r="I75" s="1">
        <v>1304.1296804000001</v>
      </c>
      <c r="J75" s="1">
        <v>1528.0988284</v>
      </c>
      <c r="K75" s="1">
        <v>504.21949619999998</v>
      </c>
      <c r="L75" s="1">
        <v>1582.8749556000002</v>
      </c>
    </row>
    <row r="76" spans="1:12">
      <c r="A76" s="3"/>
      <c r="B76" s="1">
        <v>74</v>
      </c>
      <c r="C76" s="2">
        <v>16</v>
      </c>
      <c r="D76" s="1">
        <v>0.60557768899999997</v>
      </c>
      <c r="E76" s="1">
        <v>0.55723266999999999</v>
      </c>
      <c r="F76" s="1">
        <v>53.364200570000001</v>
      </c>
      <c r="G76" s="1">
        <v>2205.7112969999998</v>
      </c>
      <c r="H76" s="1">
        <v>3749.1406875000002</v>
      </c>
      <c r="I76" s="1">
        <v>4785.2006143499993</v>
      </c>
      <c r="J76" s="1">
        <v>2721.2033753999999</v>
      </c>
      <c r="K76" s="1">
        <v>3569.1819345000004</v>
      </c>
      <c r="L76" s="1">
        <v>5304.0777893999993</v>
      </c>
    </row>
    <row r="77" spans="1:12">
      <c r="A77" s="3"/>
      <c r="B77" s="1">
        <v>75</v>
      </c>
      <c r="C77" s="2">
        <v>16</v>
      </c>
      <c r="D77" s="1">
        <v>0.404181185</v>
      </c>
      <c r="E77" s="1">
        <v>0.45557851239669434</v>
      </c>
      <c r="F77" s="1">
        <v>63.811800869999999</v>
      </c>
      <c r="G77" s="1">
        <v>960.08074815000009</v>
      </c>
      <c r="H77" s="1">
        <v>4607.7656449999995</v>
      </c>
      <c r="I77" s="1">
        <v>5317.9406104</v>
      </c>
      <c r="J77" s="1">
        <v>1134.9298910250002</v>
      </c>
      <c r="K77" s="1">
        <v>4792.0762707999993</v>
      </c>
      <c r="L77" s="1">
        <v>3862.0994308999998</v>
      </c>
    </row>
    <row r="78" spans="1:12">
      <c r="A78" s="3"/>
      <c r="B78" s="1">
        <v>76</v>
      </c>
      <c r="C78" s="2">
        <v>16</v>
      </c>
      <c r="D78" s="1">
        <v>0.44039735099999999</v>
      </c>
      <c r="E78" s="1">
        <v>0.69944862200000002</v>
      </c>
      <c r="F78" s="1">
        <v>55.91561093</v>
      </c>
      <c r="G78" s="1">
        <v>2262.6959480999999</v>
      </c>
      <c r="H78" s="1">
        <v>4234.6050685499995</v>
      </c>
      <c r="I78" s="1">
        <v>5060.5591980999998</v>
      </c>
      <c r="J78" s="1">
        <v>2147.92151595</v>
      </c>
      <c r="K78" s="1">
        <v>4411.3196540999998</v>
      </c>
      <c r="L78" s="1">
        <v>4800.8633724000001</v>
      </c>
    </row>
    <row r="79" spans="1:12">
      <c r="A79" s="3"/>
      <c r="B79" s="1">
        <v>77</v>
      </c>
      <c r="C79" s="2">
        <v>16</v>
      </c>
      <c r="D79" s="1">
        <v>0.84507042300000002</v>
      </c>
      <c r="E79" s="1">
        <v>0.32345906200000002</v>
      </c>
      <c r="F79" s="1">
        <v>58.832572659999997</v>
      </c>
      <c r="G79" s="1">
        <v>2681.2830556250001</v>
      </c>
      <c r="H79" s="1">
        <v>3383.1726519499998</v>
      </c>
      <c r="I79" s="1">
        <v>3305.5201559999996</v>
      </c>
      <c r="J79" s="1">
        <v>2320.4607418750002</v>
      </c>
      <c r="K79" s="1">
        <v>2930.7118717500002</v>
      </c>
      <c r="L79" s="1">
        <v>2637.5296244749998</v>
      </c>
    </row>
    <row r="80" spans="1:12">
      <c r="A80" s="3"/>
      <c r="B80" s="1">
        <v>78</v>
      </c>
      <c r="C80" s="2">
        <v>16</v>
      </c>
      <c r="D80" s="1">
        <v>0.64397905799999999</v>
      </c>
      <c r="E80" s="1">
        <v>0.53669575506581879</v>
      </c>
      <c r="F80" s="1">
        <v>59.865565580000002</v>
      </c>
      <c r="G80" s="1">
        <v>2535.9613238750003</v>
      </c>
      <c r="H80" s="1">
        <v>3670.8174978499997</v>
      </c>
      <c r="I80" s="1">
        <v>3848.0014781249997</v>
      </c>
      <c r="J80" s="1">
        <v>1685.55624835</v>
      </c>
      <c r="K80" s="1">
        <v>3359.6236269250003</v>
      </c>
      <c r="L80" s="1">
        <v>3503.5137267500004</v>
      </c>
    </row>
    <row r="81" spans="1:12">
      <c r="A81" s="3"/>
      <c r="B81" s="1">
        <v>79</v>
      </c>
      <c r="C81" s="2">
        <v>16</v>
      </c>
      <c r="D81" s="1">
        <v>0.45741324900000002</v>
      </c>
      <c r="E81" s="1">
        <v>0.36853724900000001</v>
      </c>
      <c r="F81" s="1">
        <v>55.563406819999997</v>
      </c>
      <c r="G81" s="1">
        <v>1961.9884371749999</v>
      </c>
      <c r="H81" s="1">
        <v>2727.1563385999998</v>
      </c>
      <c r="I81" s="1">
        <v>3460.3977462000003</v>
      </c>
      <c r="J81" s="1">
        <v>1523.1889666500001</v>
      </c>
      <c r="K81" s="1">
        <v>2185.9423229499998</v>
      </c>
      <c r="L81" s="1">
        <v>3723.3201239750001</v>
      </c>
    </row>
    <row r="82" spans="1:12">
      <c r="A82" s="3"/>
      <c r="B82" s="1">
        <v>80</v>
      </c>
      <c r="C82" s="2">
        <v>16</v>
      </c>
      <c r="D82" s="1">
        <v>0.40677966100000001</v>
      </c>
      <c r="E82" s="1">
        <v>0.242076351</v>
      </c>
      <c r="F82" s="1">
        <v>57.200371629999999</v>
      </c>
      <c r="G82" s="1">
        <v>1691.6688885250001</v>
      </c>
      <c r="H82" s="1">
        <v>5344.5356803999994</v>
      </c>
      <c r="I82" s="1">
        <v>4611.0219058749999</v>
      </c>
      <c r="J82" s="1">
        <v>1588.8318740250002</v>
      </c>
      <c r="K82" s="1">
        <v>3486.0035359000003</v>
      </c>
      <c r="L82" s="1">
        <v>2790.566504075</v>
      </c>
    </row>
  </sheetData>
  <mergeCells count="7">
    <mergeCell ref="G1:I1"/>
    <mergeCell ref="J1:L1"/>
    <mergeCell ref="A3:A18"/>
    <mergeCell ref="A19:A34"/>
    <mergeCell ref="A35:A50"/>
    <mergeCell ref="A51:A66"/>
    <mergeCell ref="A67:A82"/>
  </mergeCells>
  <phoneticPr fontId="1"/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FI_raw_data</vt:lpstr>
      <vt:lpstr>Non_SFI_raw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宗盛 優</dc:creator>
  <cp:lastModifiedBy>優 宗盛</cp:lastModifiedBy>
  <dcterms:created xsi:type="dcterms:W3CDTF">2023-06-11T08:51:21Z</dcterms:created>
  <dcterms:modified xsi:type="dcterms:W3CDTF">2026-02-19T17:18:05Z</dcterms:modified>
</cp:coreProperties>
</file>